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7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bbo\Downloads\"/>
    </mc:Choice>
  </mc:AlternateContent>
  <xr:revisionPtr revIDLastSave="0" documentId="13_ncr:1_{F4FE27CC-71A3-437B-86A2-7628CFC7ED42}" xr6:coauthVersionLast="47" xr6:coauthVersionMax="47" xr10:uidLastSave="{00000000-0000-0000-0000-000000000000}"/>
  <bookViews>
    <workbookView xWindow="-108" yWindow="-108" windowWidth="23256" windowHeight="12576" xr2:uid="{761E173B-D86B-4CFE-B204-19452C772903}"/>
  </bookViews>
  <sheets>
    <sheet name="Read me" sheetId="7" r:id="rId1"/>
    <sheet name="General training" sheetId="1" r:id="rId2"/>
    <sheet name="No working task walk" sheetId="2" r:id="rId3"/>
    <sheet name="No working task trot" sheetId="3" r:id="rId4"/>
    <sheet name="Classical dressage" sheetId="4" r:id="rId5"/>
    <sheet name="Riding school walk" sheetId="5" r:id="rId6"/>
    <sheet name="Riding school trot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4" l="1"/>
  <c r="C25" i="4" s="1"/>
  <c r="B24" i="4"/>
  <c r="C12" i="6"/>
  <c r="C18" i="6" s="1"/>
  <c r="D12" i="6"/>
  <c r="D18" i="6" s="1"/>
  <c r="E12" i="6"/>
  <c r="E18" i="6" s="1"/>
  <c r="F12" i="6"/>
  <c r="F18" i="6" s="1"/>
  <c r="G12" i="6"/>
  <c r="G18" i="6" s="1"/>
  <c r="H12" i="6"/>
  <c r="H18" i="6" s="1"/>
  <c r="I12" i="6"/>
  <c r="I18" i="6" s="1"/>
  <c r="J12" i="6"/>
  <c r="J18" i="6" s="1"/>
  <c r="K12" i="6"/>
  <c r="K18" i="6" s="1"/>
  <c r="L12" i="6"/>
  <c r="L18" i="6" s="1"/>
  <c r="C11" i="6"/>
  <c r="D11" i="6"/>
  <c r="E11" i="6"/>
  <c r="F11" i="6"/>
  <c r="G11" i="6"/>
  <c r="H11" i="6"/>
  <c r="I11" i="6"/>
  <c r="J11" i="6"/>
  <c r="K11" i="6"/>
  <c r="L11" i="6"/>
  <c r="B12" i="6"/>
  <c r="B18" i="6" s="1"/>
  <c r="B11" i="6"/>
  <c r="C12" i="5"/>
  <c r="C18" i="5" s="1"/>
  <c r="D12" i="5"/>
  <c r="D18" i="5" s="1"/>
  <c r="E12" i="5"/>
  <c r="E18" i="5" s="1"/>
  <c r="F12" i="5"/>
  <c r="F18" i="5" s="1"/>
  <c r="G12" i="5"/>
  <c r="G18" i="5" s="1"/>
  <c r="H12" i="5"/>
  <c r="H18" i="5" s="1"/>
  <c r="I12" i="5"/>
  <c r="I18" i="5" s="1"/>
  <c r="J12" i="5"/>
  <c r="J18" i="5" s="1"/>
  <c r="K12" i="5"/>
  <c r="K18" i="5" s="1"/>
  <c r="L12" i="5"/>
  <c r="L18" i="5" s="1"/>
  <c r="M12" i="5"/>
  <c r="M18" i="5" s="1"/>
  <c r="N12" i="5"/>
  <c r="N18" i="5" s="1"/>
  <c r="O12" i="5"/>
  <c r="O18" i="5" s="1"/>
  <c r="P12" i="5"/>
  <c r="P18" i="5" s="1"/>
  <c r="C11" i="5"/>
  <c r="D11" i="5"/>
  <c r="E11" i="5"/>
  <c r="E20" i="5" s="1"/>
  <c r="F11" i="5"/>
  <c r="G11" i="5"/>
  <c r="H11" i="5"/>
  <c r="I11" i="5"/>
  <c r="J11" i="5"/>
  <c r="K11" i="5"/>
  <c r="L11" i="5"/>
  <c r="M11" i="5"/>
  <c r="M20" i="5" s="1"/>
  <c r="N11" i="5"/>
  <c r="O11" i="5"/>
  <c r="P11" i="5"/>
  <c r="B12" i="5"/>
  <c r="B18" i="5" s="1"/>
  <c r="B11" i="5"/>
  <c r="C22" i="4"/>
  <c r="C28" i="4" s="1"/>
  <c r="C21" i="4"/>
  <c r="B22" i="4"/>
  <c r="B28" i="4" s="1"/>
  <c r="B29" i="4" s="1"/>
  <c r="B21" i="4"/>
  <c r="C15" i="3"/>
  <c r="C21" i="3" s="1"/>
  <c r="D15" i="3"/>
  <c r="D21" i="3" s="1"/>
  <c r="E15" i="3"/>
  <c r="E21" i="3" s="1"/>
  <c r="F15" i="3"/>
  <c r="F21" i="3" s="1"/>
  <c r="G15" i="3"/>
  <c r="G21" i="3" s="1"/>
  <c r="H15" i="3"/>
  <c r="H21" i="3" s="1"/>
  <c r="C14" i="3"/>
  <c r="D14" i="3"/>
  <c r="E14" i="3"/>
  <c r="F14" i="3"/>
  <c r="G14" i="3"/>
  <c r="H14" i="3"/>
  <c r="B15" i="3"/>
  <c r="B21" i="3" s="1"/>
  <c r="B14" i="3"/>
  <c r="C14" i="1"/>
  <c r="D14" i="1"/>
  <c r="E14" i="1"/>
  <c r="F14" i="1"/>
  <c r="G14" i="1"/>
  <c r="H14" i="1"/>
  <c r="I14" i="1"/>
  <c r="B14" i="1"/>
  <c r="C15" i="1"/>
  <c r="C21" i="1" s="1"/>
  <c r="C22" i="1" s="1"/>
  <c r="D15" i="1"/>
  <c r="D21" i="1" s="1"/>
  <c r="E15" i="1"/>
  <c r="E21" i="1" s="1"/>
  <c r="E22" i="1" s="1"/>
  <c r="F15" i="1"/>
  <c r="F21" i="1" s="1"/>
  <c r="G15" i="1"/>
  <c r="G21" i="1" s="1"/>
  <c r="G22" i="1" s="1"/>
  <c r="H15" i="1"/>
  <c r="H21" i="1" s="1"/>
  <c r="I15" i="1"/>
  <c r="I21" i="1" s="1"/>
  <c r="I22" i="1" s="1"/>
  <c r="B15" i="1"/>
  <c r="B21" i="1" s="1"/>
  <c r="D15" i="2"/>
  <c r="D21" i="2" s="1"/>
  <c r="C15" i="2"/>
  <c r="C21" i="2" s="1"/>
  <c r="B15" i="2"/>
  <c r="B21" i="2" s="1"/>
  <c r="C14" i="2"/>
  <c r="D14" i="2"/>
  <c r="B14" i="2"/>
  <c r="I18" i="1" l="1"/>
  <c r="I17" i="1"/>
  <c r="E17" i="1"/>
  <c r="E18" i="1" s="1"/>
  <c r="I19" i="1"/>
  <c r="E19" i="1"/>
  <c r="B26" i="4"/>
  <c r="B14" i="5"/>
  <c r="B16" i="5" s="1"/>
  <c r="M14" i="5"/>
  <c r="I14" i="5"/>
  <c r="I15" i="5" s="1"/>
  <c r="E14" i="5"/>
  <c r="E15" i="5" s="1"/>
  <c r="J14" i="6"/>
  <c r="J15" i="6" s="1"/>
  <c r="F14" i="6"/>
  <c r="F15" i="6" s="1"/>
  <c r="J16" i="6"/>
  <c r="F16" i="6"/>
  <c r="H17" i="1"/>
  <c r="H18" i="1" s="1"/>
  <c r="D17" i="1"/>
  <c r="D18" i="1" s="1"/>
  <c r="H19" i="1"/>
  <c r="D19" i="1"/>
  <c r="B25" i="4"/>
  <c r="M16" i="5"/>
  <c r="P14" i="5"/>
  <c r="P16" i="5" s="1"/>
  <c r="L14" i="5"/>
  <c r="L15" i="5" s="1"/>
  <c r="H14" i="5"/>
  <c r="H15" i="5" s="1"/>
  <c r="D14" i="5"/>
  <c r="D16" i="5" s="1"/>
  <c r="I14" i="6"/>
  <c r="I15" i="6" s="1"/>
  <c r="E14" i="6"/>
  <c r="E15" i="6" s="1"/>
  <c r="E16" i="6"/>
  <c r="G19" i="5"/>
  <c r="G17" i="1"/>
  <c r="G18" i="1" s="1"/>
  <c r="C17" i="1"/>
  <c r="C18" i="1" s="1"/>
  <c r="G19" i="1"/>
  <c r="C19" i="1"/>
  <c r="D17" i="2"/>
  <c r="D18" i="2" s="1"/>
  <c r="M15" i="5"/>
  <c r="G15" i="5"/>
  <c r="C15" i="5"/>
  <c r="L16" i="5"/>
  <c r="E16" i="5"/>
  <c r="O14" i="5"/>
  <c r="O16" i="5" s="1"/>
  <c r="K14" i="5"/>
  <c r="K15" i="5" s="1"/>
  <c r="G14" i="5"/>
  <c r="G16" i="5" s="1"/>
  <c r="C14" i="5"/>
  <c r="C16" i="5" s="1"/>
  <c r="L14" i="6"/>
  <c r="L16" i="6" s="1"/>
  <c r="H14" i="6"/>
  <c r="H15" i="6" s="1"/>
  <c r="D14" i="6"/>
  <c r="D16" i="6" s="1"/>
  <c r="B17" i="1"/>
  <c r="B18" i="1" s="1"/>
  <c r="F17" i="1"/>
  <c r="F19" i="1" s="1"/>
  <c r="B17" i="2"/>
  <c r="B18" i="2" s="1"/>
  <c r="C17" i="2"/>
  <c r="C18" i="2" s="1"/>
  <c r="C26" i="4"/>
  <c r="P15" i="5"/>
  <c r="N14" i="5"/>
  <c r="N15" i="5" s="1"/>
  <c r="J14" i="5"/>
  <c r="J15" i="5" s="1"/>
  <c r="F14" i="5"/>
  <c r="F15" i="5" s="1"/>
  <c r="B14" i="6"/>
  <c r="B15" i="6" s="1"/>
  <c r="K14" i="6"/>
  <c r="K16" i="6" s="1"/>
  <c r="G14" i="6"/>
  <c r="G16" i="6" s="1"/>
  <c r="C14" i="6"/>
  <c r="C15" i="6" s="1"/>
  <c r="J19" i="6"/>
  <c r="G20" i="6"/>
  <c r="H20" i="6"/>
  <c r="K19" i="6"/>
  <c r="E19" i="6"/>
  <c r="C19" i="6"/>
  <c r="F19" i="6"/>
  <c r="C20" i="6"/>
  <c r="E20" i="6"/>
  <c r="B20" i="6"/>
  <c r="I19" i="6"/>
  <c r="G19" i="6"/>
  <c r="L20" i="6"/>
  <c r="D20" i="6"/>
  <c r="J16" i="5"/>
  <c r="I16" i="5"/>
  <c r="B20" i="5"/>
  <c r="K19" i="5"/>
  <c r="C19" i="5"/>
  <c r="P19" i="5"/>
  <c r="H19" i="5"/>
  <c r="I20" i="5"/>
  <c r="L19" i="5"/>
  <c r="D19" i="5"/>
  <c r="B19" i="5"/>
  <c r="O19" i="5"/>
  <c r="F20" i="5"/>
  <c r="J20" i="5"/>
  <c r="N20" i="5"/>
  <c r="C29" i="4"/>
  <c r="B22" i="2"/>
  <c r="C23" i="2"/>
  <c r="D22" i="1"/>
  <c r="H22" i="1"/>
  <c r="F17" i="3"/>
  <c r="F19" i="3" s="1"/>
  <c r="B17" i="3"/>
  <c r="B19" i="3" s="1"/>
  <c r="E17" i="3"/>
  <c r="E18" i="3" s="1"/>
  <c r="G22" i="3"/>
  <c r="C22" i="3"/>
  <c r="H17" i="3"/>
  <c r="H19" i="3" s="1"/>
  <c r="D17" i="3"/>
  <c r="D18" i="3" s="1"/>
  <c r="G17" i="3"/>
  <c r="G19" i="3" s="1"/>
  <c r="C17" i="3"/>
  <c r="C19" i="3" s="1"/>
  <c r="E22" i="3"/>
  <c r="B22" i="3"/>
  <c r="G23" i="3"/>
  <c r="C23" i="3"/>
  <c r="F22" i="3"/>
  <c r="D23" i="2"/>
  <c r="G23" i="1"/>
  <c r="B22" i="1"/>
  <c r="F22" i="1"/>
  <c r="K20" i="6"/>
  <c r="B23" i="2"/>
  <c r="I23" i="1"/>
  <c r="E23" i="1"/>
  <c r="H23" i="3"/>
  <c r="D23" i="3"/>
  <c r="P20" i="5"/>
  <c r="L20" i="5"/>
  <c r="H20" i="5"/>
  <c r="D20" i="5"/>
  <c r="B30" i="4"/>
  <c r="C23" i="1"/>
  <c r="F23" i="1"/>
  <c r="B23" i="3"/>
  <c r="E23" i="3"/>
  <c r="C30" i="4"/>
  <c r="D22" i="2"/>
  <c r="B23" i="1"/>
  <c r="H23" i="1"/>
  <c r="D23" i="1"/>
  <c r="N19" i="5"/>
  <c r="J19" i="5"/>
  <c r="F19" i="5"/>
  <c r="C22" i="2"/>
  <c r="H22" i="3"/>
  <c r="D22" i="3"/>
  <c r="F23" i="3"/>
  <c r="M19" i="5"/>
  <c r="I19" i="5"/>
  <c r="E19" i="5"/>
  <c r="O20" i="5"/>
  <c r="K20" i="5"/>
  <c r="G20" i="5"/>
  <c r="C20" i="5"/>
  <c r="B19" i="6"/>
  <c r="L19" i="6"/>
  <c r="H19" i="6"/>
  <c r="D19" i="6"/>
  <c r="J20" i="6"/>
  <c r="F20" i="6"/>
  <c r="I20" i="6"/>
  <c r="G15" i="6" l="1"/>
  <c r="F16" i="5"/>
  <c r="L15" i="6"/>
  <c r="H16" i="5"/>
  <c r="B16" i="6"/>
  <c r="C16" i="6"/>
  <c r="H16" i="6"/>
  <c r="B15" i="5"/>
  <c r="K15" i="6"/>
  <c r="N16" i="5"/>
  <c r="K16" i="5"/>
  <c r="C19" i="2"/>
  <c r="D15" i="5"/>
  <c r="D19" i="2"/>
  <c r="I16" i="6"/>
  <c r="D15" i="6"/>
  <c r="F18" i="1"/>
  <c r="O15" i="5"/>
  <c r="B19" i="2"/>
  <c r="D19" i="3"/>
  <c r="B19" i="1"/>
  <c r="F18" i="3"/>
  <c r="C18" i="3"/>
  <c r="B18" i="3"/>
  <c r="G18" i="3"/>
  <c r="E19" i="3"/>
  <c r="H18" i="3"/>
</calcChain>
</file>

<file path=xl/sharedStrings.xml><?xml version="1.0" encoding="utf-8"?>
<sst xmlns="http://schemas.openxmlformats.org/spreadsheetml/2006/main" count="100" uniqueCount="36">
  <si>
    <t>Horse</t>
  </si>
  <si>
    <t>Regularity w</t>
  </si>
  <si>
    <t>Simmetry w</t>
  </si>
  <si>
    <t>Cadence w</t>
  </si>
  <si>
    <t>Stride lengh w</t>
  </si>
  <si>
    <t>Regularity</t>
  </si>
  <si>
    <t>Simmetry</t>
  </si>
  <si>
    <t>Cadence</t>
  </si>
  <si>
    <t>Stride lengh</t>
  </si>
  <si>
    <t>FH06</t>
  </si>
  <si>
    <t>FH14L</t>
  </si>
  <si>
    <t>FB01</t>
  </si>
  <si>
    <t>FB02</t>
  </si>
  <si>
    <t>FB03</t>
  </si>
  <si>
    <t>FB07</t>
  </si>
  <si>
    <t>FB08</t>
  </si>
  <si>
    <t>FB12R</t>
  </si>
  <si>
    <t>FB14</t>
  </si>
  <si>
    <t>FB16R</t>
  </si>
  <si>
    <t>FB17R</t>
  </si>
  <si>
    <t>FB18</t>
  </si>
  <si>
    <t>FB24</t>
  </si>
  <si>
    <t>FB27</t>
  </si>
  <si>
    <t>FB28</t>
  </si>
  <si>
    <t>FB32R</t>
  </si>
  <si>
    <t>FB36</t>
  </si>
  <si>
    <t>FH04</t>
  </si>
  <si>
    <t>Propulsion_power</t>
  </si>
  <si>
    <t>Stride_lengh</t>
  </si>
  <si>
    <t>DV_power</t>
  </si>
  <si>
    <t>Mean</t>
  </si>
  <si>
    <t>SD</t>
  </si>
  <si>
    <t>2 SD</t>
  </si>
  <si>
    <t>3 SD</t>
  </si>
  <si>
    <t>Upper outlier</t>
  </si>
  <si>
    <t>Lower 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sz val="10"/>
      <color rgb="FF00000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0"/>
      <color rgb="FF000000"/>
      <name val="Arial"/>
    </font>
    <font>
      <sz val="10"/>
      <color rgb="FF000000"/>
      <name val="Arial"/>
      <family val="2"/>
      <charset val="238"/>
    </font>
    <font>
      <sz val="11"/>
      <color rgb="FF00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0" fontId="2" fillId="2" borderId="0" xfId="0" applyFont="1" applyFill="1"/>
    <xf numFmtId="0" fontId="1" fillId="2" borderId="0" xfId="0" applyFont="1" applyFill="1"/>
  </cellXfs>
  <cellStyles count="1">
    <cellStyle name="Navad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General training</a:t>
            </a:r>
            <a:r>
              <a:rPr lang="sl-SI" baseline="0"/>
              <a:t>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eneral training'!$F$1</c:f>
              <c:strCache>
                <c:ptCount val="1"/>
                <c:pt idx="0">
                  <c:v>FB0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General training'!$B$2:$B$12</c:f>
              <c:numCache>
                <c:formatCode>General</c:formatCode>
                <c:ptCount val="11"/>
                <c:pt idx="0">
                  <c:v>104.8</c:v>
                </c:pt>
                <c:pt idx="1">
                  <c:v>161.875</c:v>
                </c:pt>
                <c:pt idx="2">
                  <c:v>164.5</c:v>
                </c:pt>
                <c:pt idx="3">
                  <c:v>123.375</c:v>
                </c:pt>
                <c:pt idx="4">
                  <c:v>147.875</c:v>
                </c:pt>
                <c:pt idx="5">
                  <c:v>170.375</c:v>
                </c:pt>
                <c:pt idx="6">
                  <c:v>144.5</c:v>
                </c:pt>
                <c:pt idx="7">
                  <c:v>161.5</c:v>
                </c:pt>
                <c:pt idx="8">
                  <c:v>141.25</c:v>
                </c:pt>
                <c:pt idx="9">
                  <c:v>132.75</c:v>
                </c:pt>
                <c:pt idx="10">
                  <c:v>149.875</c:v>
                </c:pt>
              </c:numCache>
            </c:numRef>
          </c:xVal>
          <c:yVal>
            <c:numRef>
              <c:f>'General training'!$F$2:$F$12</c:f>
              <c:numCache>
                <c:formatCode>General</c:formatCode>
                <c:ptCount val="11"/>
                <c:pt idx="0">
                  <c:v>132</c:v>
                </c:pt>
                <c:pt idx="1">
                  <c:v>116</c:v>
                </c:pt>
                <c:pt idx="2">
                  <c:v>118</c:v>
                </c:pt>
                <c:pt idx="3">
                  <c:v>119</c:v>
                </c:pt>
                <c:pt idx="4">
                  <c:v>125</c:v>
                </c:pt>
                <c:pt idx="5">
                  <c:v>116</c:v>
                </c:pt>
                <c:pt idx="6">
                  <c:v>128</c:v>
                </c:pt>
                <c:pt idx="7">
                  <c:v>116</c:v>
                </c:pt>
                <c:pt idx="8">
                  <c:v>122</c:v>
                </c:pt>
                <c:pt idx="9">
                  <c:v>122</c:v>
                </c:pt>
                <c:pt idx="10">
                  <c:v>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CD-448F-B225-BFEA3BC63F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178079"/>
        <c:axId val="815163199"/>
      </c:scatterChart>
      <c:valAx>
        <c:axId val="815178079"/>
        <c:scaling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Regular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15163199"/>
        <c:crosses val="autoZero"/>
        <c:crossBetween val="midCat"/>
      </c:valAx>
      <c:valAx>
        <c:axId val="815163199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0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15178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No working task - tro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 working task trot'!$H$1</c:f>
              <c:strCache>
                <c:ptCount val="1"/>
                <c:pt idx="0">
                  <c:v>FB1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o working task trot'!$C$2:$C$12</c:f>
              <c:numCache>
                <c:formatCode>General</c:formatCode>
                <c:ptCount val="11"/>
                <c:pt idx="0">
                  <c:v>1.28</c:v>
                </c:pt>
                <c:pt idx="1">
                  <c:v>1.3925000000000001</c:v>
                </c:pt>
                <c:pt idx="2">
                  <c:v>1.2637499999999999</c:v>
                </c:pt>
                <c:pt idx="3">
                  <c:v>1.29125</c:v>
                </c:pt>
                <c:pt idx="4">
                  <c:v>1.2725</c:v>
                </c:pt>
                <c:pt idx="5">
                  <c:v>1.2537499999999999</c:v>
                </c:pt>
                <c:pt idx="6">
                  <c:v>1.4312499999999999</c:v>
                </c:pt>
                <c:pt idx="7">
                  <c:v>1.2725</c:v>
                </c:pt>
                <c:pt idx="8">
                  <c:v>1.29375</c:v>
                </c:pt>
                <c:pt idx="9">
                  <c:v>1.3987499999999999</c:v>
                </c:pt>
                <c:pt idx="10">
                  <c:v>1.30125</c:v>
                </c:pt>
              </c:numCache>
            </c:numRef>
          </c:xVal>
          <c:yVal>
            <c:numRef>
              <c:f>'No working task trot'!$H$2:$H$12</c:f>
              <c:numCache>
                <c:formatCode>General</c:formatCode>
                <c:ptCount val="11"/>
                <c:pt idx="0">
                  <c:v>8.5</c:v>
                </c:pt>
                <c:pt idx="1">
                  <c:v>9.5</c:v>
                </c:pt>
                <c:pt idx="2">
                  <c:v>9.5</c:v>
                </c:pt>
                <c:pt idx="3">
                  <c:v>9</c:v>
                </c:pt>
                <c:pt idx="4">
                  <c:v>9.5</c:v>
                </c:pt>
                <c:pt idx="5">
                  <c:v>8.5</c:v>
                </c:pt>
                <c:pt idx="6">
                  <c:v>9.6</c:v>
                </c:pt>
                <c:pt idx="7">
                  <c:v>9</c:v>
                </c:pt>
                <c:pt idx="8">
                  <c:v>9</c:v>
                </c:pt>
                <c:pt idx="9">
                  <c:v>10.5</c:v>
                </c:pt>
                <c:pt idx="10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C8-4037-A1D9-D3DDD19E9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205135"/>
        <c:axId val="851205615"/>
      </c:scatterChart>
      <c:valAx>
        <c:axId val="851205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Cad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05615"/>
        <c:crosses val="autoZero"/>
        <c:crossBetween val="midCat"/>
      </c:valAx>
      <c:valAx>
        <c:axId val="851205615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1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05135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No working task - tro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 working task trot'!$H$1</c:f>
              <c:strCache>
                <c:ptCount val="1"/>
                <c:pt idx="0">
                  <c:v>FB1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o working task trot'!$E$2:$E$12</c:f>
              <c:numCache>
                <c:formatCode>General</c:formatCode>
                <c:ptCount val="11"/>
                <c:pt idx="0">
                  <c:v>2.36</c:v>
                </c:pt>
                <c:pt idx="1">
                  <c:v>2.1549999999999998</c:v>
                </c:pt>
                <c:pt idx="2">
                  <c:v>2.1222500000000002</c:v>
                </c:pt>
                <c:pt idx="3">
                  <c:v>2.7199999999999998</c:v>
                </c:pt>
                <c:pt idx="4">
                  <c:v>2.44875</c:v>
                </c:pt>
                <c:pt idx="5">
                  <c:v>2.2487500000000002</c:v>
                </c:pt>
                <c:pt idx="6">
                  <c:v>2.4587500000000002</c:v>
                </c:pt>
                <c:pt idx="7">
                  <c:v>2.46</c:v>
                </c:pt>
                <c:pt idx="8">
                  <c:v>2.8849999999999998</c:v>
                </c:pt>
                <c:pt idx="9">
                  <c:v>2.3724999999999996</c:v>
                </c:pt>
                <c:pt idx="10">
                  <c:v>2.5862500000000002</c:v>
                </c:pt>
              </c:numCache>
            </c:numRef>
          </c:xVal>
          <c:yVal>
            <c:numRef>
              <c:f>'No working task trot'!$H$2:$H$12</c:f>
              <c:numCache>
                <c:formatCode>General</c:formatCode>
                <c:ptCount val="11"/>
                <c:pt idx="0">
                  <c:v>8.5</c:v>
                </c:pt>
                <c:pt idx="1">
                  <c:v>9.5</c:v>
                </c:pt>
                <c:pt idx="2">
                  <c:v>9.5</c:v>
                </c:pt>
                <c:pt idx="3">
                  <c:v>9</c:v>
                </c:pt>
                <c:pt idx="4">
                  <c:v>9.5</c:v>
                </c:pt>
                <c:pt idx="5">
                  <c:v>8.5</c:v>
                </c:pt>
                <c:pt idx="6">
                  <c:v>9.6</c:v>
                </c:pt>
                <c:pt idx="7">
                  <c:v>9</c:v>
                </c:pt>
                <c:pt idx="8">
                  <c:v>9</c:v>
                </c:pt>
                <c:pt idx="9">
                  <c:v>10.5</c:v>
                </c:pt>
                <c:pt idx="10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61-41E5-AFFA-33CC907E02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251215"/>
        <c:axId val="851237775"/>
      </c:scatterChart>
      <c:valAx>
        <c:axId val="851251215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Stride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37775"/>
        <c:crosses val="autoZero"/>
        <c:crossBetween val="midCat"/>
        <c:majorUnit val="0.1"/>
      </c:valAx>
      <c:valAx>
        <c:axId val="851237775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1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51215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No working task - tro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 working task trot'!$F$1</c:f>
              <c:strCache>
                <c:ptCount val="1"/>
                <c:pt idx="0">
                  <c:v>FH0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o working task trot'!$D$2:$D$12</c:f>
              <c:numCache>
                <c:formatCode>General</c:formatCode>
                <c:ptCount val="11"/>
                <c:pt idx="0">
                  <c:v>4.72</c:v>
                </c:pt>
                <c:pt idx="1">
                  <c:v>3.5750000000000002</c:v>
                </c:pt>
                <c:pt idx="2">
                  <c:v>4.2750000000000004</c:v>
                </c:pt>
                <c:pt idx="3">
                  <c:v>4.5999999999999996</c:v>
                </c:pt>
                <c:pt idx="4">
                  <c:v>3.4374999999999996</c:v>
                </c:pt>
                <c:pt idx="5">
                  <c:v>1.7999999999999998</c:v>
                </c:pt>
                <c:pt idx="6">
                  <c:v>5.25</c:v>
                </c:pt>
                <c:pt idx="7">
                  <c:v>4.4125000000000005</c:v>
                </c:pt>
                <c:pt idx="8">
                  <c:v>4.9375000000000009</c:v>
                </c:pt>
                <c:pt idx="9">
                  <c:v>5.7874999999999996</c:v>
                </c:pt>
                <c:pt idx="10">
                  <c:v>4.1624999999999996</c:v>
                </c:pt>
              </c:numCache>
            </c:numRef>
          </c:xVal>
          <c:yVal>
            <c:numRef>
              <c:f>'No working task trot'!$F$2:$F$12</c:f>
              <c:numCache>
                <c:formatCode>General</c:formatCode>
                <c:ptCount val="11"/>
                <c:pt idx="0">
                  <c:v>32</c:v>
                </c:pt>
                <c:pt idx="1">
                  <c:v>31</c:v>
                </c:pt>
                <c:pt idx="2">
                  <c:v>29</c:v>
                </c:pt>
                <c:pt idx="3">
                  <c:v>29</c:v>
                </c:pt>
                <c:pt idx="4">
                  <c:v>31</c:v>
                </c:pt>
                <c:pt idx="5">
                  <c:v>31.5</c:v>
                </c:pt>
                <c:pt idx="6">
                  <c:v>31</c:v>
                </c:pt>
                <c:pt idx="7">
                  <c:v>30</c:v>
                </c:pt>
                <c:pt idx="8">
                  <c:v>28</c:v>
                </c:pt>
                <c:pt idx="9">
                  <c:v>26</c:v>
                </c:pt>
                <c:pt idx="10">
                  <c:v>2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F1-452A-AAB1-3542617BE9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252655"/>
        <c:axId val="851248815"/>
      </c:scatterChart>
      <c:valAx>
        <c:axId val="851252655"/>
        <c:scaling>
          <c:orientation val="minMax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Propulsion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48815"/>
        <c:crosses val="autoZero"/>
        <c:crossBetween val="midCat"/>
      </c:valAx>
      <c:valAx>
        <c:axId val="851248815"/>
        <c:scaling>
          <c:orientation val="minMax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H0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52655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Classical dressage - wal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lassical dressage'!$C$1</c:f>
              <c:strCache>
                <c:ptCount val="1"/>
                <c:pt idx="0">
                  <c:v>FB3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lassical dressage'!$B$2:$B$19</c:f>
              <c:numCache>
                <c:formatCode>General</c:formatCode>
                <c:ptCount val="18"/>
                <c:pt idx="0">
                  <c:v>1.8924999999999996</c:v>
                </c:pt>
                <c:pt idx="1">
                  <c:v>1.7149999999999999</c:v>
                </c:pt>
                <c:pt idx="2" formatCode="0.00">
                  <c:v>1.9085714285714286</c:v>
                </c:pt>
                <c:pt idx="3">
                  <c:v>1.8612499999999998</c:v>
                </c:pt>
                <c:pt idx="4">
                  <c:v>1.7</c:v>
                </c:pt>
                <c:pt idx="5">
                  <c:v>1.7725</c:v>
                </c:pt>
                <c:pt idx="6">
                  <c:v>1.6312500000000001</c:v>
                </c:pt>
                <c:pt idx="7">
                  <c:v>1.8374999999999999</c:v>
                </c:pt>
                <c:pt idx="8">
                  <c:v>1.7425000000000002</c:v>
                </c:pt>
                <c:pt idx="9">
                  <c:v>1.75875</c:v>
                </c:pt>
                <c:pt idx="10" formatCode="0.000">
                  <c:v>1.8285714285714287</c:v>
                </c:pt>
                <c:pt idx="11">
                  <c:v>1.9350000000000001</c:v>
                </c:pt>
                <c:pt idx="12">
                  <c:v>1.67</c:v>
                </c:pt>
                <c:pt idx="13">
                  <c:v>1.29125</c:v>
                </c:pt>
                <c:pt idx="14">
                  <c:v>1.8975</c:v>
                </c:pt>
                <c:pt idx="15">
                  <c:v>1.78125</c:v>
                </c:pt>
                <c:pt idx="16">
                  <c:v>1.8562500000000002</c:v>
                </c:pt>
                <c:pt idx="17">
                  <c:v>1.8024999999999998</c:v>
                </c:pt>
              </c:numCache>
            </c:numRef>
          </c:xVal>
          <c:yVal>
            <c:numRef>
              <c:f>'Classical dressage'!$C$2:$C$19</c:f>
              <c:numCache>
                <c:formatCode>General</c:formatCode>
                <c:ptCount val="18"/>
                <c:pt idx="0">
                  <c:v>188</c:v>
                </c:pt>
                <c:pt idx="1">
                  <c:v>188</c:v>
                </c:pt>
                <c:pt idx="2">
                  <c:v>193</c:v>
                </c:pt>
                <c:pt idx="3">
                  <c:v>184</c:v>
                </c:pt>
                <c:pt idx="4">
                  <c:v>182</c:v>
                </c:pt>
                <c:pt idx="5">
                  <c:v>191</c:v>
                </c:pt>
                <c:pt idx="6">
                  <c:v>187</c:v>
                </c:pt>
                <c:pt idx="7">
                  <c:v>185</c:v>
                </c:pt>
                <c:pt idx="8">
                  <c:v>187</c:v>
                </c:pt>
                <c:pt idx="9">
                  <c:v>188</c:v>
                </c:pt>
                <c:pt idx="10">
                  <c:v>183</c:v>
                </c:pt>
                <c:pt idx="11">
                  <c:v>185</c:v>
                </c:pt>
                <c:pt idx="12">
                  <c:v>194</c:v>
                </c:pt>
                <c:pt idx="13">
                  <c:v>201</c:v>
                </c:pt>
                <c:pt idx="14">
                  <c:v>180.5</c:v>
                </c:pt>
                <c:pt idx="15">
                  <c:v>183</c:v>
                </c:pt>
                <c:pt idx="16">
                  <c:v>184</c:v>
                </c:pt>
                <c:pt idx="17">
                  <c:v>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55-4A14-83A7-9A7609251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208495"/>
        <c:axId val="851208975"/>
      </c:scatterChart>
      <c:valAx>
        <c:axId val="851208495"/>
        <c:scaling>
          <c:orientation val="minMax"/>
          <c:min val="1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Stride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08975"/>
        <c:crosses val="autoZero"/>
        <c:crossBetween val="midCat"/>
        <c:majorUnit val="0.1"/>
      </c:valAx>
      <c:valAx>
        <c:axId val="851208975"/>
        <c:scaling>
          <c:orientation val="minMax"/>
          <c:min val="1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 FB36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08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walk'!$H$1</c:f>
              <c:strCache>
                <c:ptCount val="1"/>
                <c:pt idx="0">
                  <c:v>FB0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walk'!$D$2:$D$9</c:f>
              <c:numCache>
                <c:formatCode>General</c:formatCode>
                <c:ptCount val="8"/>
                <c:pt idx="0">
                  <c:v>1.2125000000000001</c:v>
                </c:pt>
                <c:pt idx="1">
                  <c:v>0.25</c:v>
                </c:pt>
                <c:pt idx="2">
                  <c:v>0.34999999999999992</c:v>
                </c:pt>
                <c:pt idx="3">
                  <c:v>0.41249999999999998</c:v>
                </c:pt>
                <c:pt idx="4">
                  <c:v>0.55125000000000002</c:v>
                </c:pt>
                <c:pt idx="5">
                  <c:v>0.31249999999999994</c:v>
                </c:pt>
                <c:pt idx="6">
                  <c:v>0.58750000000000002</c:v>
                </c:pt>
                <c:pt idx="7">
                  <c:v>0.6875</c:v>
                </c:pt>
              </c:numCache>
            </c:numRef>
          </c:xVal>
          <c:yVal>
            <c:numRef>
              <c:f>'Riding school walk'!$H$2:$H$9</c:f>
              <c:numCache>
                <c:formatCode>General</c:formatCode>
                <c:ptCount val="8"/>
                <c:pt idx="0">
                  <c:v>132</c:v>
                </c:pt>
                <c:pt idx="1">
                  <c:v>113</c:v>
                </c:pt>
                <c:pt idx="2">
                  <c:v>119</c:v>
                </c:pt>
                <c:pt idx="3">
                  <c:v>112</c:v>
                </c:pt>
                <c:pt idx="4">
                  <c:v>120</c:v>
                </c:pt>
                <c:pt idx="5">
                  <c:v>124</c:v>
                </c:pt>
                <c:pt idx="6">
                  <c:v>116</c:v>
                </c:pt>
                <c:pt idx="7">
                  <c:v>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2E-415C-82BA-C0CF7C884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934208"/>
        <c:axId val="686915008"/>
      </c:scatterChart>
      <c:valAx>
        <c:axId val="686934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Dorsoventral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15008"/>
        <c:crosses val="autoZero"/>
        <c:crossBetween val="midCat"/>
      </c:valAx>
      <c:valAx>
        <c:axId val="686915008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0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34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walk'!$I$1</c:f>
              <c:strCache>
                <c:ptCount val="1"/>
                <c:pt idx="0">
                  <c:v>FB0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walk'!$D$2:$D$9</c:f>
              <c:numCache>
                <c:formatCode>General</c:formatCode>
                <c:ptCount val="8"/>
                <c:pt idx="0">
                  <c:v>1.2125000000000001</c:v>
                </c:pt>
                <c:pt idx="1">
                  <c:v>0.25</c:v>
                </c:pt>
                <c:pt idx="2">
                  <c:v>0.34999999999999992</c:v>
                </c:pt>
                <c:pt idx="3">
                  <c:v>0.41249999999999998</c:v>
                </c:pt>
                <c:pt idx="4">
                  <c:v>0.55125000000000002</c:v>
                </c:pt>
                <c:pt idx="5">
                  <c:v>0.31249999999999994</c:v>
                </c:pt>
                <c:pt idx="6">
                  <c:v>0.58750000000000002</c:v>
                </c:pt>
                <c:pt idx="7">
                  <c:v>0.6875</c:v>
                </c:pt>
              </c:numCache>
            </c:numRef>
          </c:xVal>
          <c:yVal>
            <c:numRef>
              <c:f>'Riding school walk'!$I$2:$I$9</c:f>
              <c:numCache>
                <c:formatCode>General</c:formatCode>
                <c:ptCount val="8"/>
                <c:pt idx="0">
                  <c:v>206</c:v>
                </c:pt>
                <c:pt idx="1">
                  <c:v>188</c:v>
                </c:pt>
                <c:pt idx="2">
                  <c:v>184</c:v>
                </c:pt>
                <c:pt idx="3">
                  <c:v>182.5</c:v>
                </c:pt>
                <c:pt idx="4">
                  <c:v>186</c:v>
                </c:pt>
                <c:pt idx="5">
                  <c:v>190</c:v>
                </c:pt>
                <c:pt idx="6">
                  <c:v>185</c:v>
                </c:pt>
                <c:pt idx="7">
                  <c:v>1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82-4828-940C-EC10B03EB1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964448"/>
        <c:axId val="686964928"/>
      </c:scatterChart>
      <c:valAx>
        <c:axId val="686964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Dorsoventral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64928"/>
        <c:crosses val="autoZero"/>
        <c:crossBetween val="midCat"/>
      </c:valAx>
      <c:valAx>
        <c:axId val="686964928"/>
        <c:scaling>
          <c:orientation val="minMax"/>
          <c:min val="1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0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64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walk'!$J$1</c:f>
              <c:strCache>
                <c:ptCount val="1"/>
                <c:pt idx="0">
                  <c:v>FB0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walk'!$F$2:$F$9</c:f>
              <c:numCache>
                <c:formatCode>General</c:formatCode>
                <c:ptCount val="8"/>
                <c:pt idx="0">
                  <c:v>1.9075</c:v>
                </c:pt>
                <c:pt idx="1">
                  <c:v>1.63375</c:v>
                </c:pt>
                <c:pt idx="2">
                  <c:v>1.71875</c:v>
                </c:pt>
                <c:pt idx="3">
                  <c:v>1.7925</c:v>
                </c:pt>
                <c:pt idx="4">
                  <c:v>1.72875</c:v>
                </c:pt>
                <c:pt idx="5">
                  <c:v>1.6724999999999999</c:v>
                </c:pt>
                <c:pt idx="6">
                  <c:v>1.9100000000000001</c:v>
                </c:pt>
                <c:pt idx="7">
                  <c:v>1.7749999999999999</c:v>
                </c:pt>
              </c:numCache>
            </c:numRef>
          </c:xVal>
          <c:yVal>
            <c:numRef>
              <c:f>'Riding school walk'!$J$2:$J$9</c:f>
              <c:numCache>
                <c:formatCode>General</c:formatCode>
                <c:ptCount val="8"/>
                <c:pt idx="0">
                  <c:v>26</c:v>
                </c:pt>
                <c:pt idx="1">
                  <c:v>26.5</c:v>
                </c:pt>
                <c:pt idx="2">
                  <c:v>33</c:v>
                </c:pt>
                <c:pt idx="3">
                  <c:v>30</c:v>
                </c:pt>
                <c:pt idx="4">
                  <c:v>31</c:v>
                </c:pt>
                <c:pt idx="5">
                  <c:v>30</c:v>
                </c:pt>
                <c:pt idx="6">
                  <c:v>35</c:v>
                </c:pt>
                <c:pt idx="7">
                  <c:v>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74-4A65-98E8-47123660AD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946688"/>
        <c:axId val="686966368"/>
      </c:scatterChart>
      <c:valAx>
        <c:axId val="686946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Stride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66368"/>
        <c:crosses val="autoZero"/>
        <c:crossBetween val="midCat"/>
      </c:valAx>
      <c:valAx>
        <c:axId val="686966368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07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46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walk'!$G$1</c:f>
              <c:strCache>
                <c:ptCount val="1"/>
                <c:pt idx="0">
                  <c:v>FH14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walk'!$C$2:$C$9</c:f>
              <c:numCache>
                <c:formatCode>General</c:formatCode>
                <c:ptCount val="8"/>
                <c:pt idx="0">
                  <c:v>173.25</c:v>
                </c:pt>
                <c:pt idx="1">
                  <c:v>188</c:v>
                </c:pt>
                <c:pt idx="2">
                  <c:v>194.125</c:v>
                </c:pt>
                <c:pt idx="3">
                  <c:v>204.875</c:v>
                </c:pt>
                <c:pt idx="4">
                  <c:v>168.75</c:v>
                </c:pt>
                <c:pt idx="5">
                  <c:v>169.75</c:v>
                </c:pt>
                <c:pt idx="6">
                  <c:v>217.75</c:v>
                </c:pt>
                <c:pt idx="7">
                  <c:v>248</c:v>
                </c:pt>
              </c:numCache>
            </c:numRef>
          </c:xVal>
          <c:yVal>
            <c:numRef>
              <c:f>'Riding school walk'!$G$2:$G$9</c:f>
              <c:numCache>
                <c:formatCode>General</c:formatCode>
                <c:ptCount val="8"/>
                <c:pt idx="0">
                  <c:v>33</c:v>
                </c:pt>
                <c:pt idx="1">
                  <c:v>29</c:v>
                </c:pt>
                <c:pt idx="2">
                  <c:v>28.5</c:v>
                </c:pt>
                <c:pt idx="3">
                  <c:v>29</c:v>
                </c:pt>
                <c:pt idx="4">
                  <c:v>32</c:v>
                </c:pt>
                <c:pt idx="5">
                  <c:v>30</c:v>
                </c:pt>
                <c:pt idx="6">
                  <c:v>30</c:v>
                </c:pt>
                <c:pt idx="7">
                  <c:v>2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23-4992-950F-527D94235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950048"/>
        <c:axId val="686954368"/>
      </c:scatterChart>
      <c:valAx>
        <c:axId val="686950048"/>
        <c:scaling>
          <c:orientation val="minMax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Symmet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54368"/>
        <c:crosses val="autoZero"/>
        <c:crossBetween val="midCat"/>
        <c:majorUnit val="30"/>
      </c:valAx>
      <c:valAx>
        <c:axId val="686954368"/>
        <c:scaling>
          <c:orientation val="minMax"/>
          <c:min val="2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H1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5004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wal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walk'!$G$1</c:f>
              <c:strCache>
                <c:ptCount val="1"/>
                <c:pt idx="0">
                  <c:v>FH14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walk'!$E$2:$E$9</c:f>
              <c:numCache>
                <c:formatCode>General</c:formatCode>
                <c:ptCount val="8"/>
                <c:pt idx="0">
                  <c:v>1.7250000000000001</c:v>
                </c:pt>
                <c:pt idx="1">
                  <c:v>0.64999999999999991</c:v>
                </c:pt>
                <c:pt idx="2">
                  <c:v>0.43749999999999994</c:v>
                </c:pt>
                <c:pt idx="3">
                  <c:v>0.86250000000000004</c:v>
                </c:pt>
                <c:pt idx="4">
                  <c:v>1.1125</c:v>
                </c:pt>
                <c:pt idx="5">
                  <c:v>0.78750000000000009</c:v>
                </c:pt>
                <c:pt idx="6">
                  <c:v>1.0125000000000002</c:v>
                </c:pt>
                <c:pt idx="7">
                  <c:v>1.05</c:v>
                </c:pt>
              </c:numCache>
            </c:numRef>
          </c:xVal>
          <c:yVal>
            <c:numRef>
              <c:f>'Riding school walk'!$G$2:$G$9</c:f>
              <c:numCache>
                <c:formatCode>General</c:formatCode>
                <c:ptCount val="8"/>
                <c:pt idx="0">
                  <c:v>33</c:v>
                </c:pt>
                <c:pt idx="1">
                  <c:v>29</c:v>
                </c:pt>
                <c:pt idx="2">
                  <c:v>28.5</c:v>
                </c:pt>
                <c:pt idx="3">
                  <c:v>29</c:v>
                </c:pt>
                <c:pt idx="4">
                  <c:v>32</c:v>
                </c:pt>
                <c:pt idx="5">
                  <c:v>30</c:v>
                </c:pt>
                <c:pt idx="6">
                  <c:v>30</c:v>
                </c:pt>
                <c:pt idx="7">
                  <c:v>2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A0-4628-93E9-28F5E140FC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974528"/>
        <c:axId val="686960608"/>
      </c:scatterChart>
      <c:valAx>
        <c:axId val="686974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Propulsion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60608"/>
        <c:crosses val="autoZero"/>
        <c:crossBetween val="midCat"/>
      </c:valAx>
      <c:valAx>
        <c:axId val="686960608"/>
        <c:scaling>
          <c:orientation val="minMax"/>
          <c:min val="2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H1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74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walk'!$K$1</c:f>
              <c:strCache>
                <c:ptCount val="1"/>
                <c:pt idx="0">
                  <c:v>FB17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walk'!$E$2:$E$9</c:f>
              <c:numCache>
                <c:formatCode>General</c:formatCode>
                <c:ptCount val="8"/>
                <c:pt idx="0">
                  <c:v>1.7250000000000001</c:v>
                </c:pt>
                <c:pt idx="1">
                  <c:v>0.64999999999999991</c:v>
                </c:pt>
                <c:pt idx="2">
                  <c:v>0.43749999999999994</c:v>
                </c:pt>
                <c:pt idx="3">
                  <c:v>0.86250000000000004</c:v>
                </c:pt>
                <c:pt idx="4">
                  <c:v>1.1125</c:v>
                </c:pt>
                <c:pt idx="5">
                  <c:v>0.78750000000000009</c:v>
                </c:pt>
                <c:pt idx="6">
                  <c:v>1.0125000000000002</c:v>
                </c:pt>
                <c:pt idx="7">
                  <c:v>1.05</c:v>
                </c:pt>
              </c:numCache>
            </c:numRef>
          </c:xVal>
          <c:yVal>
            <c:numRef>
              <c:f>'Riding school walk'!$K$2:$K$9</c:f>
              <c:numCache>
                <c:formatCode>General</c:formatCode>
                <c:ptCount val="8"/>
                <c:pt idx="0">
                  <c:v>14</c:v>
                </c:pt>
                <c:pt idx="1">
                  <c:v>14.5</c:v>
                </c:pt>
                <c:pt idx="2">
                  <c:v>12</c:v>
                </c:pt>
                <c:pt idx="3">
                  <c:v>15</c:v>
                </c:pt>
                <c:pt idx="4">
                  <c:v>13</c:v>
                </c:pt>
                <c:pt idx="5">
                  <c:v>12</c:v>
                </c:pt>
                <c:pt idx="6">
                  <c:v>13</c:v>
                </c:pt>
                <c:pt idx="7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43-4340-8D91-9B7139BF3C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946208"/>
        <c:axId val="686946688"/>
      </c:scatterChart>
      <c:valAx>
        <c:axId val="686946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Propulsion</a:t>
                </a:r>
                <a:r>
                  <a:rPr lang="sl-SI" baseline="0"/>
                  <a:t> power</a:t>
                </a:r>
                <a:endParaRPr lang="sl-SI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46688"/>
        <c:crosses val="autoZero"/>
        <c:crossBetween val="midCat"/>
      </c:valAx>
      <c:valAx>
        <c:axId val="686946688"/>
        <c:scaling>
          <c:orientation val="minMax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17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46208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General training - wal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eneral training'!$G$1</c:f>
              <c:strCache>
                <c:ptCount val="1"/>
                <c:pt idx="0">
                  <c:v>FB17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General training'!$D$2:$D$12</c:f>
              <c:numCache>
                <c:formatCode>General</c:formatCode>
                <c:ptCount val="11"/>
                <c:pt idx="0">
                  <c:v>0.8</c:v>
                </c:pt>
                <c:pt idx="1">
                  <c:v>0.83874999999999988</c:v>
                </c:pt>
                <c:pt idx="2">
                  <c:v>0.73249999999999993</c:v>
                </c:pt>
                <c:pt idx="3">
                  <c:v>0.87625000000000008</c:v>
                </c:pt>
                <c:pt idx="4">
                  <c:v>0.8075</c:v>
                </c:pt>
                <c:pt idx="5">
                  <c:v>0.67249999999999999</c:v>
                </c:pt>
                <c:pt idx="6">
                  <c:v>0.82500000000000007</c:v>
                </c:pt>
                <c:pt idx="7">
                  <c:v>0.84249999999999992</c:v>
                </c:pt>
                <c:pt idx="8">
                  <c:v>0.76</c:v>
                </c:pt>
                <c:pt idx="9">
                  <c:v>0.80500000000000005</c:v>
                </c:pt>
                <c:pt idx="10">
                  <c:v>0.77625</c:v>
                </c:pt>
              </c:numCache>
            </c:numRef>
          </c:xVal>
          <c:yVal>
            <c:numRef>
              <c:f>'General training'!$G$2:$G$12</c:f>
              <c:numCache>
                <c:formatCode>General</c:formatCode>
                <c:ptCount val="11"/>
                <c:pt idx="0">
                  <c:v>14.5</c:v>
                </c:pt>
                <c:pt idx="1">
                  <c:v>14.5</c:v>
                </c:pt>
                <c:pt idx="2">
                  <c:v>13.5</c:v>
                </c:pt>
                <c:pt idx="3">
                  <c:v>13.5</c:v>
                </c:pt>
                <c:pt idx="4">
                  <c:v>13.5</c:v>
                </c:pt>
                <c:pt idx="5">
                  <c:v>13</c:v>
                </c:pt>
                <c:pt idx="6">
                  <c:v>14</c:v>
                </c:pt>
                <c:pt idx="7">
                  <c:v>14</c:v>
                </c:pt>
                <c:pt idx="8">
                  <c:v>13</c:v>
                </c:pt>
                <c:pt idx="9">
                  <c:v>14</c:v>
                </c:pt>
                <c:pt idx="10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D2-4209-A77B-40D3A4534B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173759"/>
        <c:axId val="815177119"/>
      </c:scatterChart>
      <c:valAx>
        <c:axId val="815173759"/>
        <c:scaling>
          <c:orientation val="minMax"/>
          <c:min val="0.6000000000000000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Cad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15177119"/>
        <c:crosses val="autoZero"/>
        <c:crossBetween val="midCat"/>
      </c:valAx>
      <c:valAx>
        <c:axId val="815177119"/>
        <c:scaling>
          <c:orientation val="minMax"/>
          <c:min val="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17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151737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walk'!$L$1</c:f>
              <c:strCache>
                <c:ptCount val="1"/>
                <c:pt idx="0">
                  <c:v>FB1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walk'!$E$2:$E$9</c:f>
              <c:numCache>
                <c:formatCode>General</c:formatCode>
                <c:ptCount val="8"/>
                <c:pt idx="0">
                  <c:v>1.7250000000000001</c:v>
                </c:pt>
                <c:pt idx="1">
                  <c:v>0.64999999999999991</c:v>
                </c:pt>
                <c:pt idx="2">
                  <c:v>0.43749999999999994</c:v>
                </c:pt>
                <c:pt idx="3">
                  <c:v>0.86250000000000004</c:v>
                </c:pt>
                <c:pt idx="4">
                  <c:v>1.1125</c:v>
                </c:pt>
                <c:pt idx="5">
                  <c:v>0.78750000000000009</c:v>
                </c:pt>
                <c:pt idx="6">
                  <c:v>1.0125000000000002</c:v>
                </c:pt>
                <c:pt idx="7">
                  <c:v>1.05</c:v>
                </c:pt>
              </c:numCache>
            </c:numRef>
          </c:xVal>
          <c:yVal>
            <c:numRef>
              <c:f>'Riding school walk'!$L$2:$L$9</c:f>
              <c:numCache>
                <c:formatCode>General</c:formatCode>
                <c:ptCount val="8"/>
                <c:pt idx="0">
                  <c:v>11</c:v>
                </c:pt>
                <c:pt idx="1">
                  <c:v>8</c:v>
                </c:pt>
                <c:pt idx="2">
                  <c:v>9</c:v>
                </c:pt>
                <c:pt idx="3">
                  <c:v>8.5</c:v>
                </c:pt>
                <c:pt idx="4">
                  <c:v>10.5</c:v>
                </c:pt>
                <c:pt idx="5">
                  <c:v>10.5</c:v>
                </c:pt>
                <c:pt idx="6">
                  <c:v>9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F6-4CA7-95DC-A6EFB54028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976448"/>
        <c:axId val="686978848"/>
      </c:scatterChart>
      <c:valAx>
        <c:axId val="68697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Propulsion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78848"/>
        <c:crosses val="autoZero"/>
        <c:crossBetween val="midCat"/>
      </c:valAx>
      <c:valAx>
        <c:axId val="686978848"/>
        <c:scaling>
          <c:orientation val="minMax"/>
          <c:max val="12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1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7644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walk'!$M$1</c:f>
              <c:strCache>
                <c:ptCount val="1"/>
                <c:pt idx="0">
                  <c:v>FB2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walk'!$D$2:$D$9</c:f>
              <c:numCache>
                <c:formatCode>General</c:formatCode>
                <c:ptCount val="8"/>
                <c:pt idx="0">
                  <c:v>1.2125000000000001</c:v>
                </c:pt>
                <c:pt idx="1">
                  <c:v>0.25</c:v>
                </c:pt>
                <c:pt idx="2">
                  <c:v>0.34999999999999992</c:v>
                </c:pt>
                <c:pt idx="3">
                  <c:v>0.41249999999999998</c:v>
                </c:pt>
                <c:pt idx="4">
                  <c:v>0.55125000000000002</c:v>
                </c:pt>
                <c:pt idx="5">
                  <c:v>0.31249999999999994</c:v>
                </c:pt>
                <c:pt idx="6">
                  <c:v>0.58750000000000002</c:v>
                </c:pt>
                <c:pt idx="7">
                  <c:v>0.6875</c:v>
                </c:pt>
              </c:numCache>
            </c:numRef>
          </c:xVal>
          <c:yVal>
            <c:numRef>
              <c:f>'Riding school walk'!$M$2:$M$9</c:f>
              <c:numCache>
                <c:formatCode>General</c:formatCode>
                <c:ptCount val="8"/>
                <c:pt idx="0">
                  <c:v>60</c:v>
                </c:pt>
                <c:pt idx="1">
                  <c:v>58</c:v>
                </c:pt>
                <c:pt idx="2">
                  <c:v>56</c:v>
                </c:pt>
                <c:pt idx="3">
                  <c:v>55</c:v>
                </c:pt>
                <c:pt idx="4">
                  <c:v>60</c:v>
                </c:pt>
                <c:pt idx="5">
                  <c:v>59</c:v>
                </c:pt>
                <c:pt idx="6">
                  <c:v>56</c:v>
                </c:pt>
                <c:pt idx="7">
                  <c:v>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63-45F2-A5E7-43141C0EE9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419120"/>
        <c:axId val="523420080"/>
      </c:scatterChart>
      <c:valAx>
        <c:axId val="523419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Dorsoventral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23420080"/>
        <c:crosses val="autoZero"/>
        <c:crossBetween val="midCat"/>
      </c:valAx>
      <c:valAx>
        <c:axId val="523420080"/>
        <c:scaling>
          <c:orientation val="minMax"/>
          <c:min val="5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2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23419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walk'!$N$1</c:f>
              <c:strCache>
                <c:ptCount val="1"/>
                <c:pt idx="0">
                  <c:v>FB2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walk'!$E$2:$E$9</c:f>
              <c:numCache>
                <c:formatCode>General</c:formatCode>
                <c:ptCount val="8"/>
                <c:pt idx="0">
                  <c:v>1.7250000000000001</c:v>
                </c:pt>
                <c:pt idx="1">
                  <c:v>0.64999999999999991</c:v>
                </c:pt>
                <c:pt idx="2">
                  <c:v>0.43749999999999994</c:v>
                </c:pt>
                <c:pt idx="3">
                  <c:v>0.86250000000000004</c:v>
                </c:pt>
                <c:pt idx="4">
                  <c:v>1.1125</c:v>
                </c:pt>
                <c:pt idx="5">
                  <c:v>0.78750000000000009</c:v>
                </c:pt>
                <c:pt idx="6">
                  <c:v>1.0125000000000002</c:v>
                </c:pt>
                <c:pt idx="7">
                  <c:v>1.05</c:v>
                </c:pt>
              </c:numCache>
            </c:numRef>
          </c:xVal>
          <c:yVal>
            <c:numRef>
              <c:f>'Riding school walk'!$N$2:$N$9</c:f>
              <c:numCache>
                <c:formatCode>General</c:formatCode>
                <c:ptCount val="8"/>
                <c:pt idx="0">
                  <c:v>100</c:v>
                </c:pt>
                <c:pt idx="1">
                  <c:v>95</c:v>
                </c:pt>
                <c:pt idx="2">
                  <c:v>99</c:v>
                </c:pt>
                <c:pt idx="3">
                  <c:v>97</c:v>
                </c:pt>
                <c:pt idx="4">
                  <c:v>101</c:v>
                </c:pt>
                <c:pt idx="5">
                  <c:v>103</c:v>
                </c:pt>
                <c:pt idx="6">
                  <c:v>96</c:v>
                </c:pt>
                <c:pt idx="7">
                  <c:v>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37-431A-8046-3D99C82DB3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051184"/>
        <c:axId val="957068464"/>
      </c:scatterChart>
      <c:valAx>
        <c:axId val="957051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Propulsion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68464"/>
        <c:crosses val="autoZero"/>
        <c:crossBetween val="midCat"/>
      </c:valAx>
      <c:valAx>
        <c:axId val="957068464"/>
        <c:scaling>
          <c:orientation val="minMax"/>
          <c:max val="106"/>
          <c:min val="8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 FB27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51184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walk'!$O$1</c:f>
              <c:strCache>
                <c:ptCount val="1"/>
                <c:pt idx="0">
                  <c:v>FB2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walk'!$E$2:$E$9</c:f>
              <c:numCache>
                <c:formatCode>General</c:formatCode>
                <c:ptCount val="8"/>
                <c:pt idx="0">
                  <c:v>1.7250000000000001</c:v>
                </c:pt>
                <c:pt idx="1">
                  <c:v>0.64999999999999991</c:v>
                </c:pt>
                <c:pt idx="2">
                  <c:v>0.43749999999999994</c:v>
                </c:pt>
                <c:pt idx="3">
                  <c:v>0.86250000000000004</c:v>
                </c:pt>
                <c:pt idx="4">
                  <c:v>1.1125</c:v>
                </c:pt>
                <c:pt idx="5">
                  <c:v>0.78750000000000009</c:v>
                </c:pt>
                <c:pt idx="6">
                  <c:v>1.0125000000000002</c:v>
                </c:pt>
                <c:pt idx="7">
                  <c:v>1.05</c:v>
                </c:pt>
              </c:numCache>
            </c:numRef>
          </c:xVal>
          <c:yVal>
            <c:numRef>
              <c:f>'Riding school walk'!$O$2:$O$9</c:f>
              <c:numCache>
                <c:formatCode>General</c:formatCode>
                <c:ptCount val="8"/>
                <c:pt idx="0">
                  <c:v>54</c:v>
                </c:pt>
                <c:pt idx="1">
                  <c:v>53.5</c:v>
                </c:pt>
                <c:pt idx="2">
                  <c:v>56</c:v>
                </c:pt>
                <c:pt idx="3">
                  <c:v>56</c:v>
                </c:pt>
                <c:pt idx="4">
                  <c:v>53.5</c:v>
                </c:pt>
                <c:pt idx="5">
                  <c:v>50</c:v>
                </c:pt>
                <c:pt idx="6">
                  <c:v>55</c:v>
                </c:pt>
                <c:pt idx="7">
                  <c:v>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33-40F6-9440-475297E03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090544"/>
        <c:axId val="957092944"/>
      </c:scatterChart>
      <c:valAx>
        <c:axId val="957090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Propulsion</a:t>
                </a:r>
                <a:r>
                  <a:rPr lang="sl-SI" baseline="0"/>
                  <a:t> power</a:t>
                </a:r>
                <a:endParaRPr lang="sl-SI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92944"/>
        <c:crosses val="autoZero"/>
        <c:crossBetween val="midCat"/>
      </c:valAx>
      <c:valAx>
        <c:axId val="957092944"/>
        <c:scaling>
          <c:orientation val="minMax"/>
          <c:min val="4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2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90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walk'!$P$1</c:f>
              <c:strCache>
                <c:ptCount val="1"/>
                <c:pt idx="0">
                  <c:v>FB3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walk'!$B$2:$B$9</c:f>
              <c:numCache>
                <c:formatCode>General</c:formatCode>
                <c:ptCount val="8"/>
                <c:pt idx="0">
                  <c:v>146.125</c:v>
                </c:pt>
                <c:pt idx="1">
                  <c:v>127.875</c:v>
                </c:pt>
                <c:pt idx="2">
                  <c:v>147.125</c:v>
                </c:pt>
                <c:pt idx="3">
                  <c:v>161.875</c:v>
                </c:pt>
                <c:pt idx="4">
                  <c:v>151.25</c:v>
                </c:pt>
                <c:pt idx="5">
                  <c:v>176.875</c:v>
                </c:pt>
                <c:pt idx="6">
                  <c:v>224.25</c:v>
                </c:pt>
                <c:pt idx="7">
                  <c:v>192.875</c:v>
                </c:pt>
              </c:numCache>
            </c:numRef>
          </c:xVal>
          <c:yVal>
            <c:numRef>
              <c:f>'Riding school walk'!$P$2:$P$9</c:f>
              <c:numCache>
                <c:formatCode>General</c:formatCode>
                <c:ptCount val="8"/>
                <c:pt idx="0">
                  <c:v>194</c:v>
                </c:pt>
                <c:pt idx="1">
                  <c:v>184</c:v>
                </c:pt>
                <c:pt idx="2">
                  <c:v>191</c:v>
                </c:pt>
                <c:pt idx="3">
                  <c:v>188</c:v>
                </c:pt>
                <c:pt idx="4">
                  <c:v>189</c:v>
                </c:pt>
                <c:pt idx="5">
                  <c:v>187</c:v>
                </c:pt>
                <c:pt idx="6">
                  <c:v>177</c:v>
                </c:pt>
                <c:pt idx="7">
                  <c:v>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B0-4DB3-A590-A288CEFA5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056944"/>
        <c:axId val="957070384"/>
      </c:scatterChart>
      <c:valAx>
        <c:axId val="957056944"/>
        <c:scaling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Regular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70384"/>
        <c:crosses val="autoZero"/>
        <c:crossBetween val="midCat"/>
      </c:valAx>
      <c:valAx>
        <c:axId val="957070384"/>
        <c:scaling>
          <c:orientation val="minMax"/>
          <c:min val="1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36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56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tro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trot'!$H$1</c:f>
              <c:strCache>
                <c:ptCount val="1"/>
                <c:pt idx="0">
                  <c:v>FB0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trot'!$C$2:$C$9</c:f>
              <c:numCache>
                <c:formatCode>General</c:formatCode>
                <c:ptCount val="8"/>
                <c:pt idx="0">
                  <c:v>246.75</c:v>
                </c:pt>
                <c:pt idx="1">
                  <c:v>246.25</c:v>
                </c:pt>
                <c:pt idx="2">
                  <c:v>296.125</c:v>
                </c:pt>
                <c:pt idx="3">
                  <c:v>288.75</c:v>
                </c:pt>
                <c:pt idx="4">
                  <c:v>252.75</c:v>
                </c:pt>
                <c:pt idx="5">
                  <c:v>308.5</c:v>
                </c:pt>
                <c:pt idx="6">
                  <c:v>272</c:v>
                </c:pt>
                <c:pt idx="7">
                  <c:v>276.75</c:v>
                </c:pt>
              </c:numCache>
            </c:numRef>
          </c:xVal>
          <c:yVal>
            <c:numRef>
              <c:f>'Riding school trot'!$H$2:$H$9</c:f>
              <c:numCache>
                <c:formatCode>General</c:formatCode>
                <c:ptCount val="8"/>
                <c:pt idx="0">
                  <c:v>88</c:v>
                </c:pt>
                <c:pt idx="1">
                  <c:v>78</c:v>
                </c:pt>
                <c:pt idx="2">
                  <c:v>81</c:v>
                </c:pt>
                <c:pt idx="3">
                  <c:v>81</c:v>
                </c:pt>
                <c:pt idx="4">
                  <c:v>84</c:v>
                </c:pt>
                <c:pt idx="5">
                  <c:v>79</c:v>
                </c:pt>
                <c:pt idx="6">
                  <c:v>80</c:v>
                </c:pt>
                <c:pt idx="7">
                  <c:v>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DA-4B40-A60E-461438C5B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089104"/>
        <c:axId val="957079504"/>
      </c:scatterChart>
      <c:valAx>
        <c:axId val="957089104"/>
        <c:scaling>
          <c:orientation val="minMax"/>
          <c:max val="32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Symmet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79504"/>
        <c:crosses val="autoZero"/>
        <c:crossBetween val="midCat"/>
        <c:majorUnit val="20"/>
      </c:valAx>
      <c:valAx>
        <c:axId val="957079504"/>
        <c:scaling>
          <c:orientation val="minMax"/>
          <c:min val="7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0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89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tro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trot'!$I$1</c:f>
              <c:strCache>
                <c:ptCount val="1"/>
                <c:pt idx="0">
                  <c:v>FB0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trot'!$F$2:$F$9</c:f>
              <c:numCache>
                <c:formatCode>General</c:formatCode>
                <c:ptCount val="8"/>
                <c:pt idx="0">
                  <c:v>2.4737499999999999</c:v>
                </c:pt>
                <c:pt idx="1">
                  <c:v>2.2737500000000002</c:v>
                </c:pt>
                <c:pt idx="2">
                  <c:v>2.42875</c:v>
                </c:pt>
                <c:pt idx="3">
                  <c:v>2.6062499999999997</c:v>
                </c:pt>
                <c:pt idx="4">
                  <c:v>2.5475000000000003</c:v>
                </c:pt>
                <c:pt idx="5">
                  <c:v>2.3849999999999998</c:v>
                </c:pt>
                <c:pt idx="6">
                  <c:v>2.2875000000000001</c:v>
                </c:pt>
                <c:pt idx="7">
                  <c:v>2.2999999999999998</c:v>
                </c:pt>
              </c:numCache>
            </c:numRef>
          </c:xVal>
          <c:yVal>
            <c:numRef>
              <c:f>'Riding school trot'!$I$2:$I$9</c:f>
              <c:numCache>
                <c:formatCode>General</c:formatCode>
                <c:ptCount val="8"/>
                <c:pt idx="0">
                  <c:v>26</c:v>
                </c:pt>
                <c:pt idx="1">
                  <c:v>26.5</c:v>
                </c:pt>
                <c:pt idx="2">
                  <c:v>33</c:v>
                </c:pt>
                <c:pt idx="3">
                  <c:v>30</c:v>
                </c:pt>
                <c:pt idx="4">
                  <c:v>31</c:v>
                </c:pt>
                <c:pt idx="5">
                  <c:v>30</c:v>
                </c:pt>
                <c:pt idx="6">
                  <c:v>35</c:v>
                </c:pt>
                <c:pt idx="7">
                  <c:v>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4E-4C2A-B63E-FD857BF5A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065584"/>
        <c:axId val="957070864"/>
      </c:scatterChart>
      <c:valAx>
        <c:axId val="957065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Stride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70864"/>
        <c:crosses val="autoZero"/>
        <c:crossBetween val="midCat"/>
        <c:majorUnit val="0.1"/>
      </c:valAx>
      <c:valAx>
        <c:axId val="957070864"/>
        <c:scaling>
          <c:orientation val="minMax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07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65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tro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trot'!$J$1</c:f>
              <c:strCache>
                <c:ptCount val="1"/>
                <c:pt idx="0">
                  <c:v>FB12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trot'!$D$2:$D$9</c:f>
              <c:numCache>
                <c:formatCode>General</c:formatCode>
                <c:ptCount val="8"/>
                <c:pt idx="0">
                  <c:v>16.875</c:v>
                </c:pt>
                <c:pt idx="1">
                  <c:v>14.15</c:v>
                </c:pt>
                <c:pt idx="2">
                  <c:v>16.487500000000001</c:v>
                </c:pt>
                <c:pt idx="3">
                  <c:v>13.975000000000001</c:v>
                </c:pt>
                <c:pt idx="4">
                  <c:v>18.274999999999999</c:v>
                </c:pt>
                <c:pt idx="5">
                  <c:v>10.5875</c:v>
                </c:pt>
                <c:pt idx="6">
                  <c:v>11.425000000000001</c:v>
                </c:pt>
                <c:pt idx="7">
                  <c:v>12.3125</c:v>
                </c:pt>
              </c:numCache>
            </c:numRef>
          </c:xVal>
          <c:yVal>
            <c:numRef>
              <c:f>'Riding school trot'!$J$2:$J$9</c:f>
              <c:numCache>
                <c:formatCode>General</c:formatCode>
                <c:ptCount val="8"/>
                <c:pt idx="0">
                  <c:v>22</c:v>
                </c:pt>
                <c:pt idx="1">
                  <c:v>19</c:v>
                </c:pt>
                <c:pt idx="2">
                  <c:v>21.5</c:v>
                </c:pt>
                <c:pt idx="3">
                  <c:v>20</c:v>
                </c:pt>
                <c:pt idx="4">
                  <c:v>21</c:v>
                </c:pt>
                <c:pt idx="5">
                  <c:v>19.5</c:v>
                </c:pt>
                <c:pt idx="6">
                  <c:v>19.5</c:v>
                </c:pt>
                <c:pt idx="7">
                  <c:v>2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91-4815-9B5A-0948ECE02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099184"/>
        <c:axId val="957103504"/>
      </c:scatterChart>
      <c:valAx>
        <c:axId val="957099184"/>
        <c:scaling>
          <c:orientation val="minMax"/>
          <c:min val="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Dorsoventral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103504"/>
        <c:crosses val="autoZero"/>
        <c:crossBetween val="midCat"/>
        <c:majorUnit val="2"/>
      </c:valAx>
      <c:valAx>
        <c:axId val="957103504"/>
        <c:scaling>
          <c:orientation val="minMax"/>
          <c:min val="1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12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99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</a:t>
            </a:r>
            <a:r>
              <a:rPr lang="sl-SI" baseline="0"/>
              <a:t> tro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trot'!$K$1</c:f>
              <c:strCache>
                <c:ptCount val="1"/>
                <c:pt idx="0">
                  <c:v>FB1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trot'!$D$2:$D$9</c:f>
              <c:numCache>
                <c:formatCode>General</c:formatCode>
                <c:ptCount val="8"/>
                <c:pt idx="0">
                  <c:v>16.875</c:v>
                </c:pt>
                <c:pt idx="1">
                  <c:v>14.15</c:v>
                </c:pt>
                <c:pt idx="2">
                  <c:v>16.487500000000001</c:v>
                </c:pt>
                <c:pt idx="3">
                  <c:v>13.975000000000001</c:v>
                </c:pt>
                <c:pt idx="4">
                  <c:v>18.274999999999999</c:v>
                </c:pt>
                <c:pt idx="5">
                  <c:v>10.5875</c:v>
                </c:pt>
                <c:pt idx="6">
                  <c:v>11.425000000000001</c:v>
                </c:pt>
                <c:pt idx="7">
                  <c:v>12.3125</c:v>
                </c:pt>
              </c:numCache>
            </c:numRef>
          </c:xVal>
          <c:yVal>
            <c:numRef>
              <c:f>'Riding school trot'!$K$2:$K$9</c:f>
              <c:numCache>
                <c:formatCode>General</c:formatCode>
                <c:ptCount val="8"/>
                <c:pt idx="0">
                  <c:v>21</c:v>
                </c:pt>
                <c:pt idx="1">
                  <c:v>19</c:v>
                </c:pt>
                <c:pt idx="2">
                  <c:v>20</c:v>
                </c:pt>
                <c:pt idx="3">
                  <c:v>19</c:v>
                </c:pt>
                <c:pt idx="4">
                  <c:v>21</c:v>
                </c:pt>
                <c:pt idx="5">
                  <c:v>19</c:v>
                </c:pt>
                <c:pt idx="6">
                  <c:v>19</c:v>
                </c:pt>
                <c:pt idx="7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B4-40EF-A7A5-0BD21614A6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080944"/>
        <c:axId val="957081904"/>
      </c:scatterChart>
      <c:valAx>
        <c:axId val="957080944"/>
        <c:scaling>
          <c:orientation val="minMax"/>
          <c:min val="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Dorsoventral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81904"/>
        <c:crosses val="autoZero"/>
        <c:crossBetween val="midCat"/>
      </c:valAx>
      <c:valAx>
        <c:axId val="957081904"/>
        <c:scaling>
          <c:orientation val="minMax"/>
          <c:min val="1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14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809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tro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trot'!$L$1</c:f>
              <c:strCache>
                <c:ptCount val="1"/>
                <c:pt idx="0">
                  <c:v>FB16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trot'!$E$2:$E$9</c:f>
              <c:numCache>
                <c:formatCode>General</c:formatCode>
                <c:ptCount val="8"/>
                <c:pt idx="0">
                  <c:v>4.8499999999999996</c:v>
                </c:pt>
                <c:pt idx="1">
                  <c:v>9.2374999999999989</c:v>
                </c:pt>
                <c:pt idx="2">
                  <c:v>2.9625000000000004</c:v>
                </c:pt>
                <c:pt idx="3">
                  <c:v>7.0750000000000011</c:v>
                </c:pt>
                <c:pt idx="4">
                  <c:v>5.5250000000000004</c:v>
                </c:pt>
                <c:pt idx="5">
                  <c:v>4.9874999999999998</c:v>
                </c:pt>
                <c:pt idx="6">
                  <c:v>7.35</c:v>
                </c:pt>
                <c:pt idx="7">
                  <c:v>6.2249999999999996</c:v>
                </c:pt>
              </c:numCache>
            </c:numRef>
          </c:xVal>
          <c:yVal>
            <c:numRef>
              <c:f>'Riding school trot'!$L$2:$L$9</c:f>
              <c:numCache>
                <c:formatCode>General</c:formatCode>
                <c:ptCount val="8"/>
                <c:pt idx="0">
                  <c:v>25</c:v>
                </c:pt>
                <c:pt idx="1">
                  <c:v>22.5</c:v>
                </c:pt>
                <c:pt idx="2">
                  <c:v>22</c:v>
                </c:pt>
                <c:pt idx="3">
                  <c:v>24</c:v>
                </c:pt>
                <c:pt idx="4">
                  <c:v>23.5</c:v>
                </c:pt>
                <c:pt idx="5">
                  <c:v>22</c:v>
                </c:pt>
                <c:pt idx="6">
                  <c:v>23</c:v>
                </c:pt>
                <c:pt idx="7">
                  <c:v>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FB-43A4-B645-B60BC55A1A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085744"/>
        <c:axId val="957097264"/>
      </c:scatterChart>
      <c:valAx>
        <c:axId val="957085744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Propulsion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97264"/>
        <c:crosses val="autoZero"/>
        <c:crossBetween val="midCat"/>
        <c:majorUnit val="2"/>
      </c:valAx>
      <c:valAx>
        <c:axId val="957097264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16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957085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General training - wal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eneral training'!$G$1</c:f>
              <c:strCache>
                <c:ptCount val="1"/>
                <c:pt idx="0">
                  <c:v>FB17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General training'!$E$2:$E$12</c:f>
              <c:numCache>
                <c:formatCode>General</c:formatCode>
                <c:ptCount val="11"/>
                <c:pt idx="0">
                  <c:v>1.87</c:v>
                </c:pt>
                <c:pt idx="1">
                  <c:v>1.8362499999999999</c:v>
                </c:pt>
                <c:pt idx="2">
                  <c:v>1.8249999999999997</c:v>
                </c:pt>
                <c:pt idx="3">
                  <c:v>1.7162499999999998</c:v>
                </c:pt>
                <c:pt idx="4">
                  <c:v>1.7175</c:v>
                </c:pt>
                <c:pt idx="5">
                  <c:v>1.7887500000000001</c:v>
                </c:pt>
                <c:pt idx="6">
                  <c:v>1.7562500000000003</c:v>
                </c:pt>
                <c:pt idx="7">
                  <c:v>1.71875</c:v>
                </c:pt>
                <c:pt idx="8">
                  <c:v>1.7462499999999999</c:v>
                </c:pt>
                <c:pt idx="9">
                  <c:v>1.8062499999999999</c:v>
                </c:pt>
                <c:pt idx="10">
                  <c:v>1.835</c:v>
                </c:pt>
              </c:numCache>
            </c:numRef>
          </c:xVal>
          <c:yVal>
            <c:numRef>
              <c:f>'General training'!$G$2:$G$12</c:f>
              <c:numCache>
                <c:formatCode>General</c:formatCode>
                <c:ptCount val="11"/>
                <c:pt idx="0">
                  <c:v>14.5</c:v>
                </c:pt>
                <c:pt idx="1">
                  <c:v>14.5</c:v>
                </c:pt>
                <c:pt idx="2">
                  <c:v>13.5</c:v>
                </c:pt>
                <c:pt idx="3">
                  <c:v>13.5</c:v>
                </c:pt>
                <c:pt idx="4">
                  <c:v>13.5</c:v>
                </c:pt>
                <c:pt idx="5">
                  <c:v>13</c:v>
                </c:pt>
                <c:pt idx="6">
                  <c:v>14</c:v>
                </c:pt>
                <c:pt idx="7">
                  <c:v>14</c:v>
                </c:pt>
                <c:pt idx="8">
                  <c:v>13</c:v>
                </c:pt>
                <c:pt idx="9">
                  <c:v>14</c:v>
                </c:pt>
                <c:pt idx="10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D5-4E48-9295-13D36C8B77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179999"/>
        <c:axId val="815179519"/>
      </c:scatterChart>
      <c:valAx>
        <c:axId val="8151799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Stride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15179519"/>
        <c:crosses val="autoZero"/>
        <c:crossBetween val="midCat"/>
      </c:valAx>
      <c:valAx>
        <c:axId val="815179519"/>
        <c:scaling>
          <c:orientation val="minMax"/>
          <c:min val="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17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151799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Riding school - tro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iding school trot'!$G$1</c:f>
              <c:strCache>
                <c:ptCount val="1"/>
                <c:pt idx="0">
                  <c:v>FH0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iding school trot'!$B$2:$B$9</c:f>
              <c:numCache>
                <c:formatCode>General</c:formatCode>
                <c:ptCount val="8"/>
                <c:pt idx="0">
                  <c:v>255.75</c:v>
                </c:pt>
                <c:pt idx="1">
                  <c:v>310.125</c:v>
                </c:pt>
                <c:pt idx="2">
                  <c:v>366.25</c:v>
                </c:pt>
                <c:pt idx="3">
                  <c:v>313.25</c:v>
                </c:pt>
                <c:pt idx="4">
                  <c:v>320.75</c:v>
                </c:pt>
                <c:pt idx="5">
                  <c:v>317.375</c:v>
                </c:pt>
                <c:pt idx="6">
                  <c:v>299.875</c:v>
                </c:pt>
                <c:pt idx="7">
                  <c:v>298.125</c:v>
                </c:pt>
              </c:numCache>
            </c:numRef>
          </c:xVal>
          <c:yVal>
            <c:numRef>
              <c:f>'Riding school trot'!$G$2:$G$9</c:f>
              <c:numCache>
                <c:formatCode>General</c:formatCode>
                <c:ptCount val="8"/>
                <c:pt idx="0">
                  <c:v>6</c:v>
                </c:pt>
                <c:pt idx="1">
                  <c:v>5</c:v>
                </c:pt>
                <c:pt idx="2">
                  <c:v>7</c:v>
                </c:pt>
                <c:pt idx="3">
                  <c:v>6.5</c:v>
                </c:pt>
                <c:pt idx="4">
                  <c:v>7</c:v>
                </c:pt>
                <c:pt idx="5">
                  <c:v>6.5</c:v>
                </c:pt>
                <c:pt idx="6">
                  <c:v>6</c:v>
                </c:pt>
                <c:pt idx="7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7D-42DD-BB11-5C8C49349C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972128"/>
        <c:axId val="686971168"/>
      </c:scatterChart>
      <c:valAx>
        <c:axId val="686972128"/>
        <c:scaling>
          <c:orientation val="minMax"/>
          <c:min val="2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Regular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71168"/>
        <c:crosses val="autoZero"/>
        <c:crossBetween val="midCat"/>
        <c:majorUnit val="40"/>
      </c:valAx>
      <c:valAx>
        <c:axId val="686971168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H06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686972128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General training - wal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eneral training'!$H$1</c:f>
              <c:strCache>
                <c:ptCount val="1"/>
                <c:pt idx="0">
                  <c:v>FB1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General training'!$C$2:$C$12</c:f>
              <c:numCache>
                <c:formatCode>General</c:formatCode>
                <c:ptCount val="11"/>
                <c:pt idx="0">
                  <c:v>209.8</c:v>
                </c:pt>
                <c:pt idx="1">
                  <c:v>171.625</c:v>
                </c:pt>
                <c:pt idx="2">
                  <c:v>162.625</c:v>
                </c:pt>
                <c:pt idx="3">
                  <c:v>122.375</c:v>
                </c:pt>
                <c:pt idx="4">
                  <c:v>196.125</c:v>
                </c:pt>
                <c:pt idx="5">
                  <c:v>189</c:v>
                </c:pt>
                <c:pt idx="6">
                  <c:v>165.5</c:v>
                </c:pt>
                <c:pt idx="7">
                  <c:v>194.75</c:v>
                </c:pt>
                <c:pt idx="8">
                  <c:v>160.25</c:v>
                </c:pt>
                <c:pt idx="9">
                  <c:v>228.875</c:v>
                </c:pt>
                <c:pt idx="10">
                  <c:v>189.5</c:v>
                </c:pt>
              </c:numCache>
            </c:numRef>
          </c:xVal>
          <c:yVal>
            <c:numRef>
              <c:f>'General training'!$H$2:$H$12</c:f>
              <c:numCache>
                <c:formatCode>General</c:formatCode>
                <c:ptCount val="11"/>
                <c:pt idx="0">
                  <c:v>11.5</c:v>
                </c:pt>
                <c:pt idx="1">
                  <c:v>9</c:v>
                </c:pt>
                <c:pt idx="2">
                  <c:v>9.5</c:v>
                </c:pt>
                <c:pt idx="3">
                  <c:v>9</c:v>
                </c:pt>
                <c:pt idx="4">
                  <c:v>10</c:v>
                </c:pt>
                <c:pt idx="5">
                  <c:v>9</c:v>
                </c:pt>
                <c:pt idx="6">
                  <c:v>8</c:v>
                </c:pt>
                <c:pt idx="7">
                  <c:v>9</c:v>
                </c:pt>
                <c:pt idx="8">
                  <c:v>10.5</c:v>
                </c:pt>
                <c:pt idx="9">
                  <c:v>11.5</c:v>
                </c:pt>
                <c:pt idx="10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7A-48F5-B345-F7F5E6FA11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197935"/>
        <c:axId val="851198895"/>
      </c:scatterChart>
      <c:valAx>
        <c:axId val="851197935"/>
        <c:scaling>
          <c:orientation val="minMax"/>
          <c:min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Symmet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198895"/>
        <c:crosses val="autoZero"/>
        <c:crossBetween val="midCat"/>
      </c:valAx>
      <c:valAx>
        <c:axId val="851198895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1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1979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General training - wal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eneral training'!$I$1</c:f>
              <c:strCache>
                <c:ptCount val="1"/>
                <c:pt idx="0">
                  <c:v>FB32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General training'!$D$2:$D$12</c:f>
              <c:numCache>
                <c:formatCode>General</c:formatCode>
                <c:ptCount val="11"/>
                <c:pt idx="0">
                  <c:v>0.8</c:v>
                </c:pt>
                <c:pt idx="1">
                  <c:v>0.83874999999999988</c:v>
                </c:pt>
                <c:pt idx="2">
                  <c:v>0.73249999999999993</c:v>
                </c:pt>
                <c:pt idx="3">
                  <c:v>0.87625000000000008</c:v>
                </c:pt>
                <c:pt idx="4">
                  <c:v>0.8075</c:v>
                </c:pt>
                <c:pt idx="5">
                  <c:v>0.67249999999999999</c:v>
                </c:pt>
                <c:pt idx="6">
                  <c:v>0.82500000000000007</c:v>
                </c:pt>
                <c:pt idx="7">
                  <c:v>0.84249999999999992</c:v>
                </c:pt>
                <c:pt idx="8">
                  <c:v>0.76</c:v>
                </c:pt>
                <c:pt idx="9">
                  <c:v>0.80500000000000005</c:v>
                </c:pt>
                <c:pt idx="10">
                  <c:v>0.77625</c:v>
                </c:pt>
              </c:numCache>
            </c:numRef>
          </c:xVal>
          <c:yVal>
            <c:numRef>
              <c:f>'General training'!$I$2:$I$12</c:f>
              <c:numCache>
                <c:formatCode>General</c:formatCode>
                <c:ptCount val="11"/>
                <c:pt idx="0">
                  <c:v>10.5</c:v>
                </c:pt>
                <c:pt idx="1">
                  <c:v>9.5</c:v>
                </c:pt>
                <c:pt idx="2">
                  <c:v>10</c:v>
                </c:pt>
                <c:pt idx="3">
                  <c:v>9</c:v>
                </c:pt>
                <c:pt idx="4">
                  <c:v>9.5</c:v>
                </c:pt>
                <c:pt idx="5">
                  <c:v>10</c:v>
                </c:pt>
                <c:pt idx="6">
                  <c:v>9.5</c:v>
                </c:pt>
                <c:pt idx="7">
                  <c:v>8.5</c:v>
                </c:pt>
                <c:pt idx="8">
                  <c:v>9.5</c:v>
                </c:pt>
                <c:pt idx="9">
                  <c:v>10.5</c:v>
                </c:pt>
                <c:pt idx="10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12-4D0B-8837-1E8CD78351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229615"/>
        <c:axId val="851245935"/>
      </c:scatterChart>
      <c:valAx>
        <c:axId val="851229615"/>
        <c:scaling>
          <c:orientation val="minMax"/>
          <c:min val="0.6500000000000001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Cad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45935"/>
        <c:crosses val="autoZero"/>
        <c:crossBetween val="midCat"/>
      </c:valAx>
      <c:valAx>
        <c:axId val="851245935"/>
        <c:scaling>
          <c:orientation val="minMax"/>
          <c:max val="12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32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296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General training - wal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eneral training'!$I$1</c:f>
              <c:strCache>
                <c:ptCount val="1"/>
                <c:pt idx="0">
                  <c:v>FB32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General training'!$E$2:$E$12</c:f>
              <c:numCache>
                <c:formatCode>General</c:formatCode>
                <c:ptCount val="11"/>
                <c:pt idx="0">
                  <c:v>1.87</c:v>
                </c:pt>
                <c:pt idx="1">
                  <c:v>1.8362499999999999</c:v>
                </c:pt>
                <c:pt idx="2">
                  <c:v>1.8249999999999997</c:v>
                </c:pt>
                <c:pt idx="3">
                  <c:v>1.7162499999999998</c:v>
                </c:pt>
                <c:pt idx="4">
                  <c:v>1.7175</c:v>
                </c:pt>
                <c:pt idx="5">
                  <c:v>1.7887500000000001</c:v>
                </c:pt>
                <c:pt idx="6">
                  <c:v>1.7562500000000003</c:v>
                </c:pt>
                <c:pt idx="7">
                  <c:v>1.71875</c:v>
                </c:pt>
                <c:pt idx="8">
                  <c:v>1.7462499999999999</c:v>
                </c:pt>
                <c:pt idx="9">
                  <c:v>1.8062499999999999</c:v>
                </c:pt>
                <c:pt idx="10">
                  <c:v>1.835</c:v>
                </c:pt>
              </c:numCache>
            </c:numRef>
          </c:xVal>
          <c:yVal>
            <c:numRef>
              <c:f>'General training'!$I$2:$I$12</c:f>
              <c:numCache>
                <c:formatCode>General</c:formatCode>
                <c:ptCount val="11"/>
                <c:pt idx="0">
                  <c:v>10.5</c:v>
                </c:pt>
                <c:pt idx="1">
                  <c:v>9.5</c:v>
                </c:pt>
                <c:pt idx="2">
                  <c:v>10</c:v>
                </c:pt>
                <c:pt idx="3">
                  <c:v>9</c:v>
                </c:pt>
                <c:pt idx="4">
                  <c:v>9.5</c:v>
                </c:pt>
                <c:pt idx="5">
                  <c:v>10</c:v>
                </c:pt>
                <c:pt idx="6">
                  <c:v>9.5</c:v>
                </c:pt>
                <c:pt idx="7">
                  <c:v>8.5</c:v>
                </c:pt>
                <c:pt idx="8">
                  <c:v>9.5</c:v>
                </c:pt>
                <c:pt idx="9">
                  <c:v>10.5</c:v>
                </c:pt>
                <c:pt idx="10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F8-4F4B-8587-AC3A40D10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241135"/>
        <c:axId val="851242095"/>
      </c:scatterChart>
      <c:valAx>
        <c:axId val="851241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Stride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42095"/>
        <c:crosses val="autoZero"/>
        <c:crossBetween val="midCat"/>
      </c:valAx>
      <c:valAx>
        <c:axId val="851242095"/>
        <c:scaling>
          <c:orientation val="minMax"/>
          <c:max val="12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32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41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No working task - wal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 working task walk'!$D$1</c:f>
              <c:strCache>
                <c:ptCount val="1"/>
                <c:pt idx="0">
                  <c:v>FB0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o working task walk'!$C$2:$C$12</c:f>
              <c:numCache>
                <c:formatCode>General</c:formatCode>
                <c:ptCount val="11"/>
                <c:pt idx="0">
                  <c:v>1.89</c:v>
                </c:pt>
                <c:pt idx="1">
                  <c:v>1.7525000000000002</c:v>
                </c:pt>
                <c:pt idx="2">
                  <c:v>1.59375</c:v>
                </c:pt>
                <c:pt idx="3">
                  <c:v>1.7574999999999998</c:v>
                </c:pt>
                <c:pt idx="4">
                  <c:v>1.83</c:v>
                </c:pt>
                <c:pt idx="5">
                  <c:v>1.9000000000000001</c:v>
                </c:pt>
                <c:pt idx="6">
                  <c:v>1.84375</c:v>
                </c:pt>
                <c:pt idx="7">
                  <c:v>1.7112500000000002</c:v>
                </c:pt>
                <c:pt idx="8">
                  <c:v>1.8374999999999999</c:v>
                </c:pt>
                <c:pt idx="9">
                  <c:v>1.6</c:v>
                </c:pt>
                <c:pt idx="10">
                  <c:v>1.7324999999999999</c:v>
                </c:pt>
              </c:numCache>
            </c:numRef>
          </c:xVal>
          <c:yVal>
            <c:numRef>
              <c:f>'No working task walk'!$D$2:$D$12</c:f>
              <c:numCache>
                <c:formatCode>General</c:formatCode>
                <c:ptCount val="11"/>
                <c:pt idx="0">
                  <c:v>25</c:v>
                </c:pt>
                <c:pt idx="1">
                  <c:v>30</c:v>
                </c:pt>
                <c:pt idx="2">
                  <c:v>28</c:v>
                </c:pt>
                <c:pt idx="3">
                  <c:v>26</c:v>
                </c:pt>
                <c:pt idx="4">
                  <c:v>23</c:v>
                </c:pt>
                <c:pt idx="5">
                  <c:v>25</c:v>
                </c:pt>
                <c:pt idx="6">
                  <c:v>32</c:v>
                </c:pt>
                <c:pt idx="7">
                  <c:v>24</c:v>
                </c:pt>
                <c:pt idx="8">
                  <c:v>24.5</c:v>
                </c:pt>
                <c:pt idx="9">
                  <c:v>28</c:v>
                </c:pt>
                <c:pt idx="10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88-453B-8630-CE773D575D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5265295"/>
        <c:axId val="1145249935"/>
      </c:scatterChart>
      <c:valAx>
        <c:axId val="1145265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Stride</a:t>
                </a:r>
                <a:r>
                  <a:rPr lang="sl-SI" baseline="0"/>
                  <a:t> length</a:t>
                </a:r>
                <a:endParaRPr lang="sl-SI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1145249935"/>
        <c:crosses val="autoZero"/>
        <c:crossBetween val="midCat"/>
      </c:valAx>
      <c:valAx>
        <c:axId val="1145249935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0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1145265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No working task - wal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o working task walk'!$B$2:$B$12</c:f>
              <c:numCache>
                <c:formatCode>General</c:formatCode>
                <c:ptCount val="11"/>
                <c:pt idx="0">
                  <c:v>0.79</c:v>
                </c:pt>
                <c:pt idx="1">
                  <c:v>0.93374999999999997</c:v>
                </c:pt>
                <c:pt idx="2">
                  <c:v>0.8187500000000002</c:v>
                </c:pt>
                <c:pt idx="3">
                  <c:v>0.81875000000000009</c:v>
                </c:pt>
                <c:pt idx="4">
                  <c:v>0.80125000000000002</c:v>
                </c:pt>
                <c:pt idx="5">
                  <c:v>0.77</c:v>
                </c:pt>
                <c:pt idx="6">
                  <c:v>0.78874999999999995</c:v>
                </c:pt>
                <c:pt idx="7">
                  <c:v>0.81750000000000012</c:v>
                </c:pt>
                <c:pt idx="8">
                  <c:v>0.78750000000000009</c:v>
                </c:pt>
                <c:pt idx="9">
                  <c:v>0.85375000000000001</c:v>
                </c:pt>
                <c:pt idx="10">
                  <c:v>0.73749999999999993</c:v>
                </c:pt>
              </c:numCache>
            </c:numRef>
          </c:xVal>
          <c:yVal>
            <c:numRef>
              <c:f>'No working task walk'!$D$2:$D$12</c:f>
              <c:numCache>
                <c:formatCode>General</c:formatCode>
                <c:ptCount val="11"/>
                <c:pt idx="0">
                  <c:v>25</c:v>
                </c:pt>
                <c:pt idx="1">
                  <c:v>30</c:v>
                </c:pt>
                <c:pt idx="2">
                  <c:v>28</c:v>
                </c:pt>
                <c:pt idx="3">
                  <c:v>26</c:v>
                </c:pt>
                <c:pt idx="4">
                  <c:v>23</c:v>
                </c:pt>
                <c:pt idx="5">
                  <c:v>25</c:v>
                </c:pt>
                <c:pt idx="6">
                  <c:v>32</c:v>
                </c:pt>
                <c:pt idx="7">
                  <c:v>24</c:v>
                </c:pt>
                <c:pt idx="8">
                  <c:v>24.5</c:v>
                </c:pt>
                <c:pt idx="9">
                  <c:v>28</c:v>
                </c:pt>
                <c:pt idx="10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23-4ADA-807B-DC2B20D38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44799"/>
        <c:axId val="1303449599"/>
      </c:scatterChart>
      <c:valAx>
        <c:axId val="1303444799"/>
        <c:scaling>
          <c:orientation val="minMax"/>
          <c:min val="0.7000000000000000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Cad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1303449599"/>
        <c:crosses val="autoZero"/>
        <c:crossBetween val="midCat"/>
      </c:valAx>
      <c:valAx>
        <c:axId val="1303449599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0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1303444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No working task - tr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o working task trot'!$G$1</c:f>
              <c:strCache>
                <c:ptCount val="1"/>
                <c:pt idx="0">
                  <c:v>FB17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o working task trot'!$B$2:$B$12</c:f>
              <c:numCache>
                <c:formatCode>General</c:formatCode>
                <c:ptCount val="11"/>
                <c:pt idx="0">
                  <c:v>301.10000000000002</c:v>
                </c:pt>
                <c:pt idx="1">
                  <c:v>313.25</c:v>
                </c:pt>
                <c:pt idx="2">
                  <c:v>366</c:v>
                </c:pt>
                <c:pt idx="3">
                  <c:v>300.875</c:v>
                </c:pt>
                <c:pt idx="4">
                  <c:v>296</c:v>
                </c:pt>
                <c:pt idx="5">
                  <c:v>383</c:v>
                </c:pt>
                <c:pt idx="6">
                  <c:v>273.125</c:v>
                </c:pt>
                <c:pt idx="7">
                  <c:v>312.75</c:v>
                </c:pt>
                <c:pt idx="8">
                  <c:v>246.75</c:v>
                </c:pt>
                <c:pt idx="9">
                  <c:v>285.25</c:v>
                </c:pt>
                <c:pt idx="10">
                  <c:v>337.25</c:v>
                </c:pt>
              </c:numCache>
            </c:numRef>
          </c:xVal>
          <c:yVal>
            <c:numRef>
              <c:f>'No working task trot'!$G$2:$G$12</c:f>
              <c:numCache>
                <c:formatCode>General</c:formatCode>
                <c:ptCount val="11"/>
                <c:pt idx="0">
                  <c:v>14</c:v>
                </c:pt>
                <c:pt idx="1">
                  <c:v>14</c:v>
                </c:pt>
                <c:pt idx="2">
                  <c:v>13.5</c:v>
                </c:pt>
                <c:pt idx="3">
                  <c:v>14</c:v>
                </c:pt>
                <c:pt idx="4">
                  <c:v>13</c:v>
                </c:pt>
                <c:pt idx="5">
                  <c:v>14.5</c:v>
                </c:pt>
                <c:pt idx="6">
                  <c:v>14</c:v>
                </c:pt>
                <c:pt idx="7">
                  <c:v>13.5</c:v>
                </c:pt>
                <c:pt idx="8">
                  <c:v>12.5</c:v>
                </c:pt>
                <c:pt idx="9">
                  <c:v>13.5</c:v>
                </c:pt>
                <c:pt idx="10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CC-4DC6-AF3E-484BD2A73E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214735"/>
        <c:axId val="851212335"/>
      </c:scatterChart>
      <c:valAx>
        <c:axId val="851214735"/>
        <c:scaling>
          <c:orientation val="minMax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Regular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12335"/>
        <c:crosses val="autoZero"/>
        <c:crossBetween val="midCat"/>
      </c:valAx>
      <c:valAx>
        <c:axId val="851212335"/>
        <c:scaling>
          <c:orientation val="minMax"/>
          <c:min val="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FB17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851214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1.xml"/><Relationship Id="rId3" Type="http://schemas.openxmlformats.org/officeDocument/2006/relationships/chart" Target="../charts/chart16.xml"/><Relationship Id="rId7" Type="http://schemas.openxmlformats.org/officeDocument/2006/relationships/chart" Target="../charts/chart20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11" Type="http://schemas.openxmlformats.org/officeDocument/2006/relationships/chart" Target="../charts/chart24.xml"/><Relationship Id="rId5" Type="http://schemas.openxmlformats.org/officeDocument/2006/relationships/chart" Target="../charts/chart18.xml"/><Relationship Id="rId10" Type="http://schemas.openxmlformats.org/officeDocument/2006/relationships/chart" Target="../charts/chart23.xml"/><Relationship Id="rId4" Type="http://schemas.openxmlformats.org/officeDocument/2006/relationships/chart" Target="../charts/chart17.xml"/><Relationship Id="rId9" Type="http://schemas.openxmlformats.org/officeDocument/2006/relationships/chart" Target="../charts/chart22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5260</xdr:colOff>
      <xdr:row>1</xdr:row>
      <xdr:rowOff>45720</xdr:rowOff>
    </xdr:from>
    <xdr:to>
      <xdr:col>8</xdr:col>
      <xdr:colOff>30480</xdr:colOff>
      <xdr:row>16</xdr:row>
      <xdr:rowOff>152400</xdr:rowOff>
    </xdr:to>
    <xdr:sp macro="" textlink="">
      <xdr:nvSpPr>
        <xdr:cNvPr id="2" name="PoljeZBesedilom 1">
          <a:extLst>
            <a:ext uri="{FF2B5EF4-FFF2-40B4-BE49-F238E27FC236}">
              <a16:creationId xmlns:a16="http://schemas.microsoft.com/office/drawing/2014/main" id="{68EF0DA2-6664-94D0-A8AD-9B41F85558E9}"/>
            </a:ext>
          </a:extLst>
        </xdr:cNvPr>
        <xdr:cNvSpPr txBox="1"/>
      </xdr:nvSpPr>
      <xdr:spPr>
        <a:xfrm>
          <a:off x="175260" y="228600"/>
          <a:ext cx="4732020" cy="28498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l-SI" sz="1400"/>
            <a:t>Supplementary File</a:t>
          </a:r>
          <a:r>
            <a:rPr lang="sl-SI" sz="1400" baseline="0"/>
            <a:t> 1</a:t>
          </a:r>
        </a:p>
        <a:p>
          <a:endParaRPr lang="sl-SI" sz="1400"/>
        </a:p>
        <a:p>
          <a:r>
            <a:rPr lang="sl-SI" sz="1400"/>
            <a:t>The following Excel tabs present the values of highly correlated morphometric and kinematic features within each group. When</a:t>
          </a:r>
          <a:r>
            <a:rPr lang="sl-SI" sz="1400" baseline="0"/>
            <a:t> applicable, s</a:t>
          </a:r>
          <a:r>
            <a:rPr lang="sl-SI" sz="1400"/>
            <a:t>eparate tabs are provided for walking and trotting. For each dataset, the mean and standard deviation (SD) are presented, along with double SD (SD*2), the upper outlier threshold (mean + 2SD), and the lower outlier threshold (mean - 2SD). Below</a:t>
          </a:r>
          <a:r>
            <a:rPr lang="sl-SI" sz="1400" baseline="0"/>
            <a:t> that, t</a:t>
          </a:r>
          <a:r>
            <a:rPr lang="sl-SI" sz="1400"/>
            <a:t>he same calculations are presented also for 3SD.</a:t>
          </a:r>
        </a:p>
        <a:p>
          <a:endParaRPr lang="sl-SI" sz="1400"/>
        </a:p>
        <a:p>
          <a:r>
            <a:rPr lang="sl-SI" sz="1400"/>
            <a:t>In datasets,</a:t>
          </a:r>
          <a:r>
            <a:rPr lang="sl-SI" sz="1400" baseline="0"/>
            <a:t> outliers (</a:t>
          </a:r>
          <a:r>
            <a:rPr lang="sl-SI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an + 2SD) are marked with yellow.</a:t>
          </a:r>
          <a:endParaRPr lang="sl-SI" sz="14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0</xdr:colOff>
      <xdr:row>1</xdr:row>
      <xdr:rowOff>3810</xdr:rowOff>
    </xdr:from>
    <xdr:to>
      <xdr:col>17</xdr:col>
      <xdr:colOff>266700</xdr:colOff>
      <xdr:row>17</xdr:row>
      <xdr:rowOff>118110</xdr:rowOff>
    </xdr:to>
    <xdr:graphicFrame macro="">
      <xdr:nvGraphicFramePr>
        <xdr:cNvPr id="2" name="Grafikon 1">
          <a:extLst>
            <a:ext uri="{FF2B5EF4-FFF2-40B4-BE49-F238E27FC236}">
              <a16:creationId xmlns:a16="http://schemas.microsoft.com/office/drawing/2014/main" id="{AE2AD826-52B6-3FA2-313F-A049CD75D7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7160</xdr:colOff>
      <xdr:row>21</xdr:row>
      <xdr:rowOff>110490</xdr:rowOff>
    </xdr:from>
    <xdr:to>
      <xdr:col>17</xdr:col>
      <xdr:colOff>441960</xdr:colOff>
      <xdr:row>37</xdr:row>
      <xdr:rowOff>49530</xdr:rowOff>
    </xdr:to>
    <xdr:graphicFrame macro="">
      <xdr:nvGraphicFramePr>
        <xdr:cNvPr id="3" name="Grafikon 2">
          <a:extLst>
            <a:ext uri="{FF2B5EF4-FFF2-40B4-BE49-F238E27FC236}">
              <a16:creationId xmlns:a16="http://schemas.microsoft.com/office/drawing/2014/main" id="{6154E217-8309-7AF8-210D-0925DDF80A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11480</xdr:colOff>
      <xdr:row>24</xdr:row>
      <xdr:rowOff>3810</xdr:rowOff>
    </xdr:from>
    <xdr:to>
      <xdr:col>9</xdr:col>
      <xdr:colOff>106680</xdr:colOff>
      <xdr:row>39</xdr:row>
      <xdr:rowOff>118110</xdr:rowOff>
    </xdr:to>
    <xdr:graphicFrame macro="">
      <xdr:nvGraphicFramePr>
        <xdr:cNvPr id="4" name="Grafikon 3">
          <a:extLst>
            <a:ext uri="{FF2B5EF4-FFF2-40B4-BE49-F238E27FC236}">
              <a16:creationId xmlns:a16="http://schemas.microsoft.com/office/drawing/2014/main" id="{456EDFE5-5B48-D7F1-10C4-D421DFFEE8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34340</xdr:colOff>
      <xdr:row>40</xdr:row>
      <xdr:rowOff>57150</xdr:rowOff>
    </xdr:from>
    <xdr:to>
      <xdr:col>9</xdr:col>
      <xdr:colOff>129540</xdr:colOff>
      <xdr:row>55</xdr:row>
      <xdr:rowOff>171450</xdr:rowOff>
    </xdr:to>
    <xdr:graphicFrame macro="">
      <xdr:nvGraphicFramePr>
        <xdr:cNvPr id="5" name="Grafikon 4">
          <a:extLst>
            <a:ext uri="{FF2B5EF4-FFF2-40B4-BE49-F238E27FC236}">
              <a16:creationId xmlns:a16="http://schemas.microsoft.com/office/drawing/2014/main" id="{D7C34B38-7CBC-28F0-D3AA-AB55DFD218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94360</xdr:colOff>
      <xdr:row>39</xdr:row>
      <xdr:rowOff>72390</xdr:rowOff>
    </xdr:from>
    <xdr:to>
      <xdr:col>17</xdr:col>
      <xdr:colOff>289560</xdr:colOff>
      <xdr:row>55</xdr:row>
      <xdr:rowOff>11430</xdr:rowOff>
    </xdr:to>
    <xdr:graphicFrame macro="">
      <xdr:nvGraphicFramePr>
        <xdr:cNvPr id="6" name="Grafikon 5">
          <a:extLst>
            <a:ext uri="{FF2B5EF4-FFF2-40B4-BE49-F238E27FC236}">
              <a16:creationId xmlns:a16="http://schemas.microsoft.com/office/drawing/2014/main" id="{9101D390-7CC1-54FE-0957-26229EF2F7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601980</xdr:colOff>
      <xdr:row>55</xdr:row>
      <xdr:rowOff>95250</xdr:rowOff>
    </xdr:from>
    <xdr:to>
      <xdr:col>17</xdr:col>
      <xdr:colOff>297180</xdr:colOff>
      <xdr:row>71</xdr:row>
      <xdr:rowOff>34290</xdr:rowOff>
    </xdr:to>
    <xdr:graphicFrame macro="">
      <xdr:nvGraphicFramePr>
        <xdr:cNvPr id="7" name="Grafikon 6">
          <a:extLst>
            <a:ext uri="{FF2B5EF4-FFF2-40B4-BE49-F238E27FC236}">
              <a16:creationId xmlns:a16="http://schemas.microsoft.com/office/drawing/2014/main" id="{F79EC4C8-1872-4E31-263C-269E31A96F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240</xdr:colOff>
      <xdr:row>0</xdr:row>
      <xdr:rowOff>49530</xdr:rowOff>
    </xdr:from>
    <xdr:to>
      <xdr:col>12</xdr:col>
      <xdr:colOff>320040</xdr:colOff>
      <xdr:row>15</xdr:row>
      <xdr:rowOff>49530</xdr:rowOff>
    </xdr:to>
    <xdr:graphicFrame macro="">
      <xdr:nvGraphicFramePr>
        <xdr:cNvPr id="3" name="Grafikon 2">
          <a:extLst>
            <a:ext uri="{FF2B5EF4-FFF2-40B4-BE49-F238E27FC236}">
              <a16:creationId xmlns:a16="http://schemas.microsoft.com/office/drawing/2014/main" id="{EDBF4A7D-6724-25E3-3DE8-39C09584FB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26720</xdr:colOff>
      <xdr:row>0</xdr:row>
      <xdr:rowOff>34290</xdr:rowOff>
    </xdr:from>
    <xdr:to>
      <xdr:col>20</xdr:col>
      <xdr:colOff>121920</xdr:colOff>
      <xdr:row>15</xdr:row>
      <xdr:rowOff>34290</xdr:rowOff>
    </xdr:to>
    <xdr:graphicFrame macro="">
      <xdr:nvGraphicFramePr>
        <xdr:cNvPr id="5" name="Grafikon 4">
          <a:extLst>
            <a:ext uri="{FF2B5EF4-FFF2-40B4-BE49-F238E27FC236}">
              <a16:creationId xmlns:a16="http://schemas.microsoft.com/office/drawing/2014/main" id="{2C46B9FC-34E3-67EE-BFEC-8710B57B33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1020</xdr:colOff>
      <xdr:row>0</xdr:row>
      <xdr:rowOff>163830</xdr:rowOff>
    </xdr:from>
    <xdr:to>
      <xdr:col>16</xdr:col>
      <xdr:colOff>236220</xdr:colOff>
      <xdr:row>15</xdr:row>
      <xdr:rowOff>163830</xdr:rowOff>
    </xdr:to>
    <xdr:graphicFrame macro="">
      <xdr:nvGraphicFramePr>
        <xdr:cNvPr id="2" name="Grafikon 1">
          <a:extLst>
            <a:ext uri="{FF2B5EF4-FFF2-40B4-BE49-F238E27FC236}">
              <a16:creationId xmlns:a16="http://schemas.microsoft.com/office/drawing/2014/main" id="{DD3124EA-4809-DBC7-0571-9353F2B4D5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56260</xdr:colOff>
      <xdr:row>20</xdr:row>
      <xdr:rowOff>80010</xdr:rowOff>
    </xdr:from>
    <xdr:to>
      <xdr:col>16</xdr:col>
      <xdr:colOff>251460</xdr:colOff>
      <xdr:row>35</xdr:row>
      <xdr:rowOff>80010</xdr:rowOff>
    </xdr:to>
    <xdr:graphicFrame macro="">
      <xdr:nvGraphicFramePr>
        <xdr:cNvPr id="3" name="Grafikon 2">
          <a:extLst>
            <a:ext uri="{FF2B5EF4-FFF2-40B4-BE49-F238E27FC236}">
              <a16:creationId xmlns:a16="http://schemas.microsoft.com/office/drawing/2014/main" id="{3522A3B4-E243-8A43-8D9E-8B7961BF7F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71500</xdr:colOff>
      <xdr:row>24</xdr:row>
      <xdr:rowOff>118110</xdr:rowOff>
    </xdr:from>
    <xdr:to>
      <xdr:col>8</xdr:col>
      <xdr:colOff>266700</xdr:colOff>
      <xdr:row>39</xdr:row>
      <xdr:rowOff>118110</xdr:rowOff>
    </xdr:to>
    <xdr:graphicFrame macro="">
      <xdr:nvGraphicFramePr>
        <xdr:cNvPr id="4" name="Grafikon 3">
          <a:extLst>
            <a:ext uri="{FF2B5EF4-FFF2-40B4-BE49-F238E27FC236}">
              <a16:creationId xmlns:a16="http://schemas.microsoft.com/office/drawing/2014/main" id="{327D3CED-C1DB-0EA8-EB7B-C8467AE812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27660</xdr:colOff>
      <xdr:row>0</xdr:row>
      <xdr:rowOff>140970</xdr:rowOff>
    </xdr:from>
    <xdr:to>
      <xdr:col>24</xdr:col>
      <xdr:colOff>22860</xdr:colOff>
      <xdr:row>15</xdr:row>
      <xdr:rowOff>140970</xdr:rowOff>
    </xdr:to>
    <xdr:graphicFrame macro="">
      <xdr:nvGraphicFramePr>
        <xdr:cNvPr id="5" name="Grafikon 4">
          <a:extLst>
            <a:ext uri="{FF2B5EF4-FFF2-40B4-BE49-F238E27FC236}">
              <a16:creationId xmlns:a16="http://schemas.microsoft.com/office/drawing/2014/main" id="{7BA2A21D-44D4-ABB4-7222-F5C7FCF8B4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5740</xdr:colOff>
      <xdr:row>0</xdr:row>
      <xdr:rowOff>179070</xdr:rowOff>
    </xdr:from>
    <xdr:to>
      <xdr:col>11</xdr:col>
      <xdr:colOff>510540</xdr:colOff>
      <xdr:row>15</xdr:row>
      <xdr:rowOff>179070</xdr:rowOff>
    </xdr:to>
    <xdr:graphicFrame macro="">
      <xdr:nvGraphicFramePr>
        <xdr:cNvPr id="2" name="Grafikon 1">
          <a:extLst>
            <a:ext uri="{FF2B5EF4-FFF2-40B4-BE49-F238E27FC236}">
              <a16:creationId xmlns:a16="http://schemas.microsoft.com/office/drawing/2014/main" id="{34396EEF-7ED9-BE40-78C6-03C2D7EEE6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8640</xdr:colOff>
      <xdr:row>20</xdr:row>
      <xdr:rowOff>148590</xdr:rowOff>
    </xdr:from>
    <xdr:to>
      <xdr:col>8</xdr:col>
      <xdr:colOff>243840</xdr:colOff>
      <xdr:row>35</xdr:row>
      <xdr:rowOff>148590</xdr:rowOff>
    </xdr:to>
    <xdr:graphicFrame macro="">
      <xdr:nvGraphicFramePr>
        <xdr:cNvPr id="2" name="Grafikon 1">
          <a:extLst>
            <a:ext uri="{FF2B5EF4-FFF2-40B4-BE49-F238E27FC236}">
              <a16:creationId xmlns:a16="http://schemas.microsoft.com/office/drawing/2014/main" id="{2460D6E7-EEA1-9A75-005A-3C2AF187E7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20040</xdr:colOff>
      <xdr:row>20</xdr:row>
      <xdr:rowOff>148590</xdr:rowOff>
    </xdr:from>
    <xdr:to>
      <xdr:col>16</xdr:col>
      <xdr:colOff>15240</xdr:colOff>
      <xdr:row>35</xdr:row>
      <xdr:rowOff>148590</xdr:rowOff>
    </xdr:to>
    <xdr:graphicFrame macro="">
      <xdr:nvGraphicFramePr>
        <xdr:cNvPr id="3" name="Grafikon 2">
          <a:extLst>
            <a:ext uri="{FF2B5EF4-FFF2-40B4-BE49-F238E27FC236}">
              <a16:creationId xmlns:a16="http://schemas.microsoft.com/office/drawing/2014/main" id="{3F25F8E4-F389-3846-9276-BDB6583C27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48640</xdr:colOff>
      <xdr:row>36</xdr:row>
      <xdr:rowOff>19050</xdr:rowOff>
    </xdr:from>
    <xdr:to>
      <xdr:col>8</xdr:col>
      <xdr:colOff>243840</xdr:colOff>
      <xdr:row>51</xdr:row>
      <xdr:rowOff>19050</xdr:rowOff>
    </xdr:to>
    <xdr:graphicFrame macro="">
      <xdr:nvGraphicFramePr>
        <xdr:cNvPr id="4" name="Grafikon 3">
          <a:extLst>
            <a:ext uri="{FF2B5EF4-FFF2-40B4-BE49-F238E27FC236}">
              <a16:creationId xmlns:a16="http://schemas.microsoft.com/office/drawing/2014/main" id="{9E556D7F-B44D-5F5A-F610-A0BF82CF30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20040</xdr:colOff>
      <xdr:row>36</xdr:row>
      <xdr:rowOff>26670</xdr:rowOff>
    </xdr:from>
    <xdr:to>
      <xdr:col>16</xdr:col>
      <xdr:colOff>15240</xdr:colOff>
      <xdr:row>51</xdr:row>
      <xdr:rowOff>26670</xdr:rowOff>
    </xdr:to>
    <xdr:graphicFrame macro="">
      <xdr:nvGraphicFramePr>
        <xdr:cNvPr id="5" name="Grafikon 4">
          <a:extLst>
            <a:ext uri="{FF2B5EF4-FFF2-40B4-BE49-F238E27FC236}">
              <a16:creationId xmlns:a16="http://schemas.microsoft.com/office/drawing/2014/main" id="{F5707EDA-95BF-1465-3775-D1512ABB87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35280</xdr:colOff>
      <xdr:row>51</xdr:row>
      <xdr:rowOff>87630</xdr:rowOff>
    </xdr:from>
    <xdr:to>
      <xdr:col>16</xdr:col>
      <xdr:colOff>30480</xdr:colOff>
      <xdr:row>66</xdr:row>
      <xdr:rowOff>87630</xdr:rowOff>
    </xdr:to>
    <xdr:graphicFrame macro="">
      <xdr:nvGraphicFramePr>
        <xdr:cNvPr id="6" name="Grafikon 5">
          <a:extLst>
            <a:ext uri="{FF2B5EF4-FFF2-40B4-BE49-F238E27FC236}">
              <a16:creationId xmlns:a16="http://schemas.microsoft.com/office/drawing/2014/main" id="{4899CD97-2C47-7EC5-1BA1-AF91F13994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548640</xdr:colOff>
      <xdr:row>51</xdr:row>
      <xdr:rowOff>102870</xdr:rowOff>
    </xdr:from>
    <xdr:to>
      <xdr:col>8</xdr:col>
      <xdr:colOff>243840</xdr:colOff>
      <xdr:row>66</xdr:row>
      <xdr:rowOff>102870</xdr:rowOff>
    </xdr:to>
    <xdr:graphicFrame macro="">
      <xdr:nvGraphicFramePr>
        <xdr:cNvPr id="7" name="Grafikon 6">
          <a:extLst>
            <a:ext uri="{FF2B5EF4-FFF2-40B4-BE49-F238E27FC236}">
              <a16:creationId xmlns:a16="http://schemas.microsoft.com/office/drawing/2014/main" id="{CC73E974-5681-E7C8-1C87-86A42790AF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548640</xdr:colOff>
      <xdr:row>66</xdr:row>
      <xdr:rowOff>179070</xdr:rowOff>
    </xdr:from>
    <xdr:to>
      <xdr:col>8</xdr:col>
      <xdr:colOff>243840</xdr:colOff>
      <xdr:row>81</xdr:row>
      <xdr:rowOff>179070</xdr:rowOff>
    </xdr:to>
    <xdr:graphicFrame macro="">
      <xdr:nvGraphicFramePr>
        <xdr:cNvPr id="8" name="Grafikon 7">
          <a:extLst>
            <a:ext uri="{FF2B5EF4-FFF2-40B4-BE49-F238E27FC236}">
              <a16:creationId xmlns:a16="http://schemas.microsoft.com/office/drawing/2014/main" id="{8D4AA5CC-F27E-8611-1AC0-1EEFC80343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342900</xdr:colOff>
      <xdr:row>36</xdr:row>
      <xdr:rowOff>3810</xdr:rowOff>
    </xdr:from>
    <xdr:to>
      <xdr:col>24</xdr:col>
      <xdr:colOff>38100</xdr:colOff>
      <xdr:row>51</xdr:row>
      <xdr:rowOff>3810</xdr:rowOff>
    </xdr:to>
    <xdr:graphicFrame macro="">
      <xdr:nvGraphicFramePr>
        <xdr:cNvPr id="9" name="Grafikon 8">
          <a:extLst>
            <a:ext uri="{FF2B5EF4-FFF2-40B4-BE49-F238E27FC236}">
              <a16:creationId xmlns:a16="http://schemas.microsoft.com/office/drawing/2014/main" id="{45581CAD-6474-F91A-A4C4-5157F32111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426720</xdr:colOff>
      <xdr:row>20</xdr:row>
      <xdr:rowOff>57150</xdr:rowOff>
    </xdr:from>
    <xdr:to>
      <xdr:col>24</xdr:col>
      <xdr:colOff>121920</xdr:colOff>
      <xdr:row>35</xdr:row>
      <xdr:rowOff>57150</xdr:rowOff>
    </xdr:to>
    <xdr:graphicFrame macro="">
      <xdr:nvGraphicFramePr>
        <xdr:cNvPr id="10" name="Grafikon 9">
          <a:extLst>
            <a:ext uri="{FF2B5EF4-FFF2-40B4-BE49-F238E27FC236}">
              <a16:creationId xmlns:a16="http://schemas.microsoft.com/office/drawing/2014/main" id="{7727956F-79AD-2521-59DF-780B493BE9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389601</xdr:colOff>
      <xdr:row>1</xdr:row>
      <xdr:rowOff>109434</xdr:rowOff>
    </xdr:from>
    <xdr:to>
      <xdr:col>24</xdr:col>
      <xdr:colOff>84801</xdr:colOff>
      <xdr:row>16</xdr:row>
      <xdr:rowOff>109434</xdr:rowOff>
    </xdr:to>
    <xdr:graphicFrame macro="">
      <xdr:nvGraphicFramePr>
        <xdr:cNvPr id="11" name="Grafikon 10">
          <a:extLst>
            <a:ext uri="{FF2B5EF4-FFF2-40B4-BE49-F238E27FC236}">
              <a16:creationId xmlns:a16="http://schemas.microsoft.com/office/drawing/2014/main" id="{61F96E60-4974-9096-2570-E6289C6281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236220</xdr:colOff>
      <xdr:row>51</xdr:row>
      <xdr:rowOff>95250</xdr:rowOff>
    </xdr:from>
    <xdr:to>
      <xdr:col>23</xdr:col>
      <xdr:colOff>541020</xdr:colOff>
      <xdr:row>66</xdr:row>
      <xdr:rowOff>95250</xdr:rowOff>
    </xdr:to>
    <xdr:graphicFrame macro="">
      <xdr:nvGraphicFramePr>
        <xdr:cNvPr id="12" name="Grafikon 11">
          <a:extLst>
            <a:ext uri="{FF2B5EF4-FFF2-40B4-BE49-F238E27FC236}">
              <a16:creationId xmlns:a16="http://schemas.microsoft.com/office/drawing/2014/main" id="{0DBAAB69-159F-66C0-FAF5-BAAC9C9893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4320</xdr:colOff>
      <xdr:row>2</xdr:row>
      <xdr:rowOff>167640</xdr:rowOff>
    </xdr:from>
    <xdr:to>
      <xdr:col>19</xdr:col>
      <xdr:colOff>579120</xdr:colOff>
      <xdr:row>17</xdr:row>
      <xdr:rowOff>152400</xdr:rowOff>
    </xdr:to>
    <xdr:graphicFrame macro="">
      <xdr:nvGraphicFramePr>
        <xdr:cNvPr id="2" name="Grafikon 1">
          <a:extLst>
            <a:ext uri="{FF2B5EF4-FFF2-40B4-BE49-F238E27FC236}">
              <a16:creationId xmlns:a16="http://schemas.microsoft.com/office/drawing/2014/main" id="{8C52293F-1440-8BCA-7028-AFB8AAF34C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35280</xdr:colOff>
      <xdr:row>20</xdr:row>
      <xdr:rowOff>87630</xdr:rowOff>
    </xdr:from>
    <xdr:to>
      <xdr:col>20</xdr:col>
      <xdr:colOff>30480</xdr:colOff>
      <xdr:row>35</xdr:row>
      <xdr:rowOff>87630</xdr:rowOff>
    </xdr:to>
    <xdr:graphicFrame macro="">
      <xdr:nvGraphicFramePr>
        <xdr:cNvPr id="3" name="Grafikon 2">
          <a:extLst>
            <a:ext uri="{FF2B5EF4-FFF2-40B4-BE49-F238E27FC236}">
              <a16:creationId xmlns:a16="http://schemas.microsoft.com/office/drawing/2014/main" id="{B6DE6D25-1639-88C0-6EEA-2057765681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80060</xdr:colOff>
      <xdr:row>21</xdr:row>
      <xdr:rowOff>34290</xdr:rowOff>
    </xdr:from>
    <xdr:to>
      <xdr:col>10</xdr:col>
      <xdr:colOff>175260</xdr:colOff>
      <xdr:row>36</xdr:row>
      <xdr:rowOff>34290</xdr:rowOff>
    </xdr:to>
    <xdr:graphicFrame macro="">
      <xdr:nvGraphicFramePr>
        <xdr:cNvPr id="4" name="Grafikon 3">
          <a:extLst>
            <a:ext uri="{FF2B5EF4-FFF2-40B4-BE49-F238E27FC236}">
              <a16:creationId xmlns:a16="http://schemas.microsoft.com/office/drawing/2014/main" id="{9FA340B3-ADB3-F155-6A1E-8FAB6BA9F7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480060</xdr:colOff>
      <xdr:row>36</xdr:row>
      <xdr:rowOff>118110</xdr:rowOff>
    </xdr:from>
    <xdr:to>
      <xdr:col>10</xdr:col>
      <xdr:colOff>175260</xdr:colOff>
      <xdr:row>51</xdr:row>
      <xdr:rowOff>118110</xdr:rowOff>
    </xdr:to>
    <xdr:graphicFrame macro="">
      <xdr:nvGraphicFramePr>
        <xdr:cNvPr id="5" name="Grafikon 4">
          <a:extLst>
            <a:ext uri="{FF2B5EF4-FFF2-40B4-BE49-F238E27FC236}">
              <a16:creationId xmlns:a16="http://schemas.microsoft.com/office/drawing/2014/main" id="{061689FB-7639-4A12-30B1-D5E28199C1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76200</xdr:colOff>
      <xdr:row>2</xdr:row>
      <xdr:rowOff>171450</xdr:rowOff>
    </xdr:from>
    <xdr:to>
      <xdr:col>27</xdr:col>
      <xdr:colOff>381000</xdr:colOff>
      <xdr:row>17</xdr:row>
      <xdr:rowOff>171450</xdr:rowOff>
    </xdr:to>
    <xdr:graphicFrame macro="">
      <xdr:nvGraphicFramePr>
        <xdr:cNvPr id="6" name="Grafikon 5">
          <a:extLst>
            <a:ext uri="{FF2B5EF4-FFF2-40B4-BE49-F238E27FC236}">
              <a16:creationId xmlns:a16="http://schemas.microsoft.com/office/drawing/2014/main" id="{3820A281-5B93-E0E1-AAE4-F4BCA62C3F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190500</xdr:colOff>
      <xdr:row>20</xdr:row>
      <xdr:rowOff>72390</xdr:rowOff>
    </xdr:from>
    <xdr:to>
      <xdr:col>27</xdr:col>
      <xdr:colOff>495300</xdr:colOff>
      <xdr:row>35</xdr:row>
      <xdr:rowOff>72390</xdr:rowOff>
    </xdr:to>
    <xdr:graphicFrame macro="">
      <xdr:nvGraphicFramePr>
        <xdr:cNvPr id="7" name="Grafikon 6">
          <a:extLst>
            <a:ext uri="{FF2B5EF4-FFF2-40B4-BE49-F238E27FC236}">
              <a16:creationId xmlns:a16="http://schemas.microsoft.com/office/drawing/2014/main" id="{7C7371DF-F1F0-EF8F-2A8B-E2C31E1535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B11EE-1A8A-40A9-90C5-CE3DE257E132}">
  <dimension ref="A1"/>
  <sheetViews>
    <sheetView tabSelected="1" workbookViewId="0">
      <selection activeCell="M6" sqref="M6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D71EB-96E5-44E2-9821-CB46B10DF392}">
  <dimension ref="A1:I23"/>
  <sheetViews>
    <sheetView workbookViewId="0">
      <selection activeCell="A26" sqref="A26"/>
    </sheetView>
  </sheetViews>
  <sheetFormatPr defaultColWidth="8.88671875" defaultRowHeight="13.8" x14ac:dyDescent="0.3"/>
  <cols>
    <col min="1" max="5" width="8.88671875" style="1"/>
    <col min="6" max="9" width="8.88671875" style="4"/>
    <col min="10" max="16384" width="8.8867187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12</v>
      </c>
      <c r="G1" s="2" t="s">
        <v>19</v>
      </c>
      <c r="H1" s="2" t="s">
        <v>20</v>
      </c>
      <c r="I1" s="2" t="s">
        <v>24</v>
      </c>
    </row>
    <row r="2" spans="1:9" x14ac:dyDescent="0.3">
      <c r="A2" s="1">
        <v>25</v>
      </c>
      <c r="B2" s="9">
        <v>104.8</v>
      </c>
      <c r="C2" s="1">
        <v>209.8</v>
      </c>
      <c r="D2" s="1">
        <v>0.8</v>
      </c>
      <c r="E2" s="1">
        <v>1.87</v>
      </c>
      <c r="F2" s="10">
        <v>132</v>
      </c>
      <c r="G2" s="2">
        <v>14.5</v>
      </c>
      <c r="H2" s="2">
        <v>11.5</v>
      </c>
      <c r="I2" s="2">
        <v>10.5</v>
      </c>
    </row>
    <row r="3" spans="1:9" x14ac:dyDescent="0.3">
      <c r="A3" s="1">
        <v>33</v>
      </c>
      <c r="B3" s="1">
        <v>161.875</v>
      </c>
      <c r="C3" s="1">
        <v>171.625</v>
      </c>
      <c r="D3" s="1">
        <v>0.83874999999999988</v>
      </c>
      <c r="E3" s="1">
        <v>1.8362499999999999</v>
      </c>
      <c r="F3" s="2">
        <v>116</v>
      </c>
      <c r="G3" s="2">
        <v>14.5</v>
      </c>
      <c r="H3" s="2">
        <v>9</v>
      </c>
      <c r="I3" s="2">
        <v>9.5</v>
      </c>
    </row>
    <row r="4" spans="1:9" x14ac:dyDescent="0.3">
      <c r="A4" s="1">
        <v>35</v>
      </c>
      <c r="B4" s="1">
        <v>164.5</v>
      </c>
      <c r="C4" s="1">
        <v>162.625</v>
      </c>
      <c r="D4" s="1">
        <v>0.73249999999999993</v>
      </c>
      <c r="E4" s="1">
        <v>1.8249999999999997</v>
      </c>
      <c r="F4" s="2">
        <v>118</v>
      </c>
      <c r="G4" s="2">
        <v>13.5</v>
      </c>
      <c r="H4" s="2">
        <v>9.5</v>
      </c>
      <c r="I4" s="2">
        <v>10</v>
      </c>
    </row>
    <row r="5" spans="1:9" x14ac:dyDescent="0.3">
      <c r="A5" s="1">
        <v>36</v>
      </c>
      <c r="B5" s="1">
        <v>123.375</v>
      </c>
      <c r="C5" s="1">
        <v>122.375</v>
      </c>
      <c r="D5" s="1">
        <v>0.87625000000000008</v>
      </c>
      <c r="E5" s="1">
        <v>1.7162499999999998</v>
      </c>
      <c r="F5" s="2">
        <v>119</v>
      </c>
      <c r="G5" s="2">
        <v>13.5</v>
      </c>
      <c r="H5" s="2">
        <v>9</v>
      </c>
      <c r="I5" s="2">
        <v>9</v>
      </c>
    </row>
    <row r="6" spans="1:9" x14ac:dyDescent="0.3">
      <c r="A6" s="1">
        <v>39</v>
      </c>
      <c r="B6" s="1">
        <v>147.875</v>
      </c>
      <c r="C6" s="1">
        <v>196.125</v>
      </c>
      <c r="D6" s="1">
        <v>0.8075</v>
      </c>
      <c r="E6" s="1">
        <v>1.7175</v>
      </c>
      <c r="F6" s="2">
        <v>125</v>
      </c>
      <c r="G6" s="2">
        <v>13.5</v>
      </c>
      <c r="H6" s="2">
        <v>10</v>
      </c>
      <c r="I6" s="2">
        <v>9.5</v>
      </c>
    </row>
    <row r="7" spans="1:9" x14ac:dyDescent="0.3">
      <c r="A7" s="1">
        <v>41</v>
      </c>
      <c r="B7" s="1">
        <v>170.375</v>
      </c>
      <c r="C7" s="1">
        <v>189</v>
      </c>
      <c r="D7" s="9">
        <v>0.67249999999999999</v>
      </c>
      <c r="E7" s="1">
        <v>1.7887500000000001</v>
      </c>
      <c r="F7" s="2">
        <v>116</v>
      </c>
      <c r="G7" s="2">
        <v>13</v>
      </c>
      <c r="H7" s="2">
        <v>9</v>
      </c>
      <c r="I7" s="2">
        <v>10</v>
      </c>
    </row>
    <row r="8" spans="1:9" x14ac:dyDescent="0.3">
      <c r="A8" s="1">
        <v>46</v>
      </c>
      <c r="B8" s="1">
        <v>144.5</v>
      </c>
      <c r="C8" s="1">
        <v>165.5</v>
      </c>
      <c r="D8" s="1">
        <v>0.82500000000000007</v>
      </c>
      <c r="E8" s="1">
        <v>1.7562500000000003</v>
      </c>
      <c r="F8" s="2">
        <v>128</v>
      </c>
      <c r="G8" s="2">
        <v>14</v>
      </c>
      <c r="H8" s="2">
        <v>8</v>
      </c>
      <c r="I8" s="2">
        <v>9.5</v>
      </c>
    </row>
    <row r="9" spans="1:9" x14ac:dyDescent="0.3">
      <c r="A9" s="1">
        <v>52</v>
      </c>
      <c r="B9" s="1">
        <v>161.5</v>
      </c>
      <c r="C9" s="1">
        <v>194.75</v>
      </c>
      <c r="D9" s="1">
        <v>0.84249999999999992</v>
      </c>
      <c r="E9" s="1">
        <v>1.71875</v>
      </c>
      <c r="F9" s="2">
        <v>116</v>
      </c>
      <c r="G9" s="2">
        <v>14</v>
      </c>
      <c r="H9" s="2">
        <v>9</v>
      </c>
      <c r="I9" s="2">
        <v>8.5</v>
      </c>
    </row>
    <row r="10" spans="1:9" x14ac:dyDescent="0.3">
      <c r="A10" s="1">
        <v>94</v>
      </c>
      <c r="B10" s="1">
        <v>141.25</v>
      </c>
      <c r="C10" s="1">
        <v>160.25</v>
      </c>
      <c r="D10" s="1">
        <v>0.76</v>
      </c>
      <c r="E10" s="1">
        <v>1.7462499999999999</v>
      </c>
      <c r="F10" s="2">
        <v>122</v>
      </c>
      <c r="G10" s="2">
        <v>13</v>
      </c>
      <c r="H10" s="2">
        <v>10.5</v>
      </c>
      <c r="I10" s="2">
        <v>9.5</v>
      </c>
    </row>
    <row r="11" spans="1:9" x14ac:dyDescent="0.3">
      <c r="A11" s="1">
        <v>95</v>
      </c>
      <c r="B11" s="1">
        <v>132.75</v>
      </c>
      <c r="C11" s="1">
        <v>228.875</v>
      </c>
      <c r="D11" s="1">
        <v>0.80500000000000005</v>
      </c>
      <c r="E11" s="1">
        <v>1.8062499999999999</v>
      </c>
      <c r="F11" s="2">
        <v>122</v>
      </c>
      <c r="G11" s="2">
        <v>14</v>
      </c>
      <c r="H11" s="2">
        <v>11.5</v>
      </c>
      <c r="I11" s="2">
        <v>10.5</v>
      </c>
    </row>
    <row r="12" spans="1:9" x14ac:dyDescent="0.3">
      <c r="A12" s="1">
        <v>96</v>
      </c>
      <c r="B12" s="1">
        <v>149.875</v>
      </c>
      <c r="C12" s="1">
        <v>189.5</v>
      </c>
      <c r="D12" s="1">
        <v>0.77625</v>
      </c>
      <c r="E12" s="1">
        <v>1.835</v>
      </c>
      <c r="F12" s="2">
        <v>117</v>
      </c>
      <c r="G12" s="2">
        <v>14</v>
      </c>
      <c r="H12" s="2">
        <v>10</v>
      </c>
      <c r="I12" s="2">
        <v>10</v>
      </c>
    </row>
    <row r="14" spans="1:9" x14ac:dyDescent="0.3">
      <c r="A14" s="1" t="s">
        <v>30</v>
      </c>
      <c r="B14" s="1">
        <f>AVERAGE(B2:B12)</f>
        <v>145.69772727272726</v>
      </c>
      <c r="C14" s="1">
        <f t="shared" ref="C14:I14" si="0">AVERAGE(C2:C12)</f>
        <v>180.94772727272726</v>
      </c>
      <c r="D14" s="1">
        <f t="shared" si="0"/>
        <v>0.79420454545454544</v>
      </c>
      <c r="E14" s="1">
        <f t="shared" si="0"/>
        <v>1.7832954545454547</v>
      </c>
      <c r="F14" s="1">
        <f t="shared" si="0"/>
        <v>121</v>
      </c>
      <c r="G14" s="1">
        <f t="shared" si="0"/>
        <v>13.772727272727273</v>
      </c>
      <c r="H14" s="1">
        <f t="shared" si="0"/>
        <v>9.7272727272727266</v>
      </c>
      <c r="I14" s="1">
        <f t="shared" si="0"/>
        <v>9.6818181818181817</v>
      </c>
    </row>
    <row r="15" spans="1:9" x14ac:dyDescent="0.3">
      <c r="A15" s="1" t="s">
        <v>31</v>
      </c>
      <c r="B15" s="1">
        <f>STDEVA(B2:B12)</f>
        <v>19.636415325058366</v>
      </c>
      <c r="C15" s="1">
        <f t="shared" ref="C15:I15" si="1">STDEVA(C2:C12)</f>
        <v>28.650895392957349</v>
      </c>
      <c r="D15" s="1">
        <f t="shared" si="1"/>
        <v>5.6951933481425625E-2</v>
      </c>
      <c r="E15" s="1">
        <f t="shared" si="1"/>
        <v>5.5122796801983176E-2</v>
      </c>
      <c r="F15" s="1">
        <f t="shared" si="1"/>
        <v>5.4037024344425184</v>
      </c>
      <c r="G15" s="1">
        <f t="shared" si="1"/>
        <v>0.51786274067731319</v>
      </c>
      <c r="H15" s="1">
        <f t="shared" si="1"/>
        <v>1.1037127426019075</v>
      </c>
      <c r="I15" s="1">
        <f t="shared" si="1"/>
        <v>0.60302268915552726</v>
      </c>
    </row>
    <row r="17" spans="1:9" x14ac:dyDescent="0.3">
      <c r="A17" s="1" t="s">
        <v>32</v>
      </c>
      <c r="B17" s="1">
        <f>B15*2</f>
        <v>39.272830650116731</v>
      </c>
      <c r="C17" s="1">
        <f t="shared" ref="C17:I17" si="2">C15*2</f>
        <v>57.301790785914697</v>
      </c>
      <c r="D17" s="1">
        <f t="shared" si="2"/>
        <v>0.11390386696285125</v>
      </c>
      <c r="E17" s="1">
        <f t="shared" si="2"/>
        <v>0.11024559360396635</v>
      </c>
      <c r="F17" s="1">
        <f t="shared" si="2"/>
        <v>10.807404868885037</v>
      </c>
      <c r="G17" s="1">
        <f t="shared" si="2"/>
        <v>1.0357254813546264</v>
      </c>
      <c r="H17" s="1">
        <f t="shared" si="2"/>
        <v>2.2074254852038151</v>
      </c>
      <c r="I17" s="1">
        <f t="shared" si="2"/>
        <v>1.2060453783110545</v>
      </c>
    </row>
    <row r="18" spans="1:9" x14ac:dyDescent="0.3">
      <c r="A18" s="1" t="s">
        <v>34</v>
      </c>
      <c r="B18" s="1">
        <f>B14+B17</f>
        <v>184.97055792284399</v>
      </c>
      <c r="C18" s="1">
        <f t="shared" ref="C18:I18" si="3">C14+C17</f>
        <v>238.24951805864197</v>
      </c>
      <c r="D18" s="1">
        <f t="shared" si="3"/>
        <v>0.9081084124173967</v>
      </c>
      <c r="E18" s="1">
        <f t="shared" si="3"/>
        <v>1.893541048149421</v>
      </c>
      <c r="F18" s="1">
        <f t="shared" si="3"/>
        <v>131.80740486888504</v>
      </c>
      <c r="G18" s="1">
        <f t="shared" si="3"/>
        <v>14.8084527540819</v>
      </c>
      <c r="H18" s="1">
        <f t="shared" si="3"/>
        <v>11.934698212476542</v>
      </c>
      <c r="I18" s="1">
        <f t="shared" si="3"/>
        <v>10.887863560129237</v>
      </c>
    </row>
    <row r="19" spans="1:9" x14ac:dyDescent="0.3">
      <c r="A19" s="1" t="s">
        <v>35</v>
      </c>
      <c r="B19" s="1">
        <f>B14-B17</f>
        <v>106.42489662261053</v>
      </c>
      <c r="C19" s="1">
        <f t="shared" ref="C19:I19" si="4">C14-C17</f>
        <v>123.64593648681256</v>
      </c>
      <c r="D19" s="1">
        <f t="shared" si="4"/>
        <v>0.68030067849169418</v>
      </c>
      <c r="E19" s="1">
        <f t="shared" si="4"/>
        <v>1.6730498609414883</v>
      </c>
      <c r="F19" s="1">
        <f t="shared" si="4"/>
        <v>110.19259513111496</v>
      </c>
      <c r="G19" s="1">
        <f t="shared" si="4"/>
        <v>12.737001791372647</v>
      </c>
      <c r="H19" s="1">
        <f t="shared" si="4"/>
        <v>7.5198472420689111</v>
      </c>
      <c r="I19" s="1">
        <f t="shared" si="4"/>
        <v>8.4757728035071267</v>
      </c>
    </row>
    <row r="21" spans="1:9" x14ac:dyDescent="0.3">
      <c r="A21" s="1" t="s">
        <v>33</v>
      </c>
      <c r="B21" s="1">
        <f t="shared" ref="B21:I21" si="5">B15*3</f>
        <v>58.909245975175097</v>
      </c>
      <c r="C21" s="1">
        <f t="shared" si="5"/>
        <v>85.952686178872042</v>
      </c>
      <c r="D21" s="1">
        <f t="shared" si="5"/>
        <v>0.17085580044427687</v>
      </c>
      <c r="E21" s="1">
        <f t="shared" si="5"/>
        <v>0.16536839040594953</v>
      </c>
      <c r="F21" s="1">
        <f t="shared" si="5"/>
        <v>16.211107303327555</v>
      </c>
      <c r="G21" s="1">
        <f t="shared" si="5"/>
        <v>1.5535882220319395</v>
      </c>
      <c r="H21" s="1">
        <f t="shared" si="5"/>
        <v>3.3111382278057224</v>
      </c>
      <c r="I21" s="1">
        <f t="shared" si="5"/>
        <v>1.8090680674665818</v>
      </c>
    </row>
    <row r="22" spans="1:9" x14ac:dyDescent="0.3">
      <c r="A22" s="1" t="s">
        <v>34</v>
      </c>
      <c r="B22" s="1">
        <f t="shared" ref="B22:I22" si="6">B14+B21</f>
        <v>204.60697324790237</v>
      </c>
      <c r="C22" s="1">
        <f t="shared" si="6"/>
        <v>266.90041345159932</v>
      </c>
      <c r="D22" s="1">
        <f t="shared" si="6"/>
        <v>0.96506034589882228</v>
      </c>
      <c r="E22" s="1">
        <f t="shared" si="6"/>
        <v>1.9486638449514042</v>
      </c>
      <c r="F22" s="1">
        <f t="shared" si="6"/>
        <v>137.21110730332757</v>
      </c>
      <c r="G22" s="1">
        <f t="shared" si="6"/>
        <v>15.326315494759212</v>
      </c>
      <c r="H22" s="1">
        <f t="shared" si="6"/>
        <v>13.038410955078449</v>
      </c>
      <c r="I22" s="1">
        <f t="shared" si="6"/>
        <v>11.490886249284763</v>
      </c>
    </row>
    <row r="23" spans="1:9" x14ac:dyDescent="0.3">
      <c r="A23" s="1" t="s">
        <v>35</v>
      </c>
      <c r="B23" s="1">
        <f t="shared" ref="B23:I23" si="7">B14-B21</f>
        <v>86.788481297552167</v>
      </c>
      <c r="C23" s="1">
        <f t="shared" si="7"/>
        <v>94.995041093855221</v>
      </c>
      <c r="D23" s="1">
        <f t="shared" si="7"/>
        <v>0.6233487450102686</v>
      </c>
      <c r="E23" s="1">
        <f t="shared" si="7"/>
        <v>1.6179270641395052</v>
      </c>
      <c r="F23" s="1">
        <f t="shared" si="7"/>
        <v>104.78889269667245</v>
      </c>
      <c r="G23" s="1">
        <f t="shared" si="7"/>
        <v>12.219139050695334</v>
      </c>
      <c r="H23" s="1">
        <f t="shared" si="7"/>
        <v>6.4161344994670042</v>
      </c>
      <c r="I23" s="1">
        <f t="shared" si="7"/>
        <v>7.87275011435160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A3971-1428-4E91-AC11-71CF8B1C14F0}">
  <dimension ref="A1:D23"/>
  <sheetViews>
    <sheetView workbookViewId="0">
      <selection activeCell="A17" sqref="A17"/>
    </sheetView>
  </sheetViews>
  <sheetFormatPr defaultRowHeight="14.4" x14ac:dyDescent="0.3"/>
  <sheetData>
    <row r="1" spans="1:4" x14ac:dyDescent="0.3">
      <c r="A1" t="s">
        <v>0</v>
      </c>
      <c r="B1" t="s">
        <v>7</v>
      </c>
      <c r="C1" t="s">
        <v>8</v>
      </c>
      <c r="D1" s="2" t="s">
        <v>15</v>
      </c>
    </row>
    <row r="2" spans="1:4" x14ac:dyDescent="0.3">
      <c r="A2">
        <v>26</v>
      </c>
      <c r="B2">
        <v>0.79</v>
      </c>
      <c r="C2">
        <v>1.89</v>
      </c>
      <c r="D2" s="1">
        <v>25</v>
      </c>
    </row>
    <row r="3" spans="1:4" x14ac:dyDescent="0.3">
      <c r="A3">
        <v>27</v>
      </c>
      <c r="B3" s="8">
        <v>0.93374999999999997</v>
      </c>
      <c r="C3">
        <v>1.7525000000000002</v>
      </c>
      <c r="D3" s="1">
        <v>30</v>
      </c>
    </row>
    <row r="4" spans="1:4" x14ac:dyDescent="0.3">
      <c r="A4">
        <v>29</v>
      </c>
      <c r="B4">
        <v>0.8187500000000002</v>
      </c>
      <c r="C4">
        <v>1.59375</v>
      </c>
      <c r="D4" s="1">
        <v>28</v>
      </c>
    </row>
    <row r="5" spans="1:4" x14ac:dyDescent="0.3">
      <c r="A5">
        <v>30</v>
      </c>
      <c r="B5">
        <v>0.81875000000000009</v>
      </c>
      <c r="C5">
        <v>1.7574999999999998</v>
      </c>
      <c r="D5" s="1">
        <v>26</v>
      </c>
    </row>
    <row r="6" spans="1:4" x14ac:dyDescent="0.3">
      <c r="A6">
        <v>37</v>
      </c>
      <c r="B6">
        <v>0.80125000000000002</v>
      </c>
      <c r="C6">
        <v>1.83</v>
      </c>
      <c r="D6" s="1">
        <v>23</v>
      </c>
    </row>
    <row r="7" spans="1:4" x14ac:dyDescent="0.3">
      <c r="A7">
        <v>38</v>
      </c>
      <c r="B7">
        <v>0.77</v>
      </c>
      <c r="C7">
        <v>1.9000000000000001</v>
      </c>
      <c r="D7" s="1">
        <v>25</v>
      </c>
    </row>
    <row r="8" spans="1:4" x14ac:dyDescent="0.3">
      <c r="A8">
        <v>48</v>
      </c>
      <c r="B8">
        <v>0.78874999999999995</v>
      </c>
      <c r="C8">
        <v>1.84375</v>
      </c>
      <c r="D8" s="9">
        <v>32</v>
      </c>
    </row>
    <row r="9" spans="1:4" x14ac:dyDescent="0.3">
      <c r="A9">
        <v>51</v>
      </c>
      <c r="B9">
        <v>0.81750000000000012</v>
      </c>
      <c r="C9">
        <v>1.7112500000000002</v>
      </c>
      <c r="D9">
        <v>24</v>
      </c>
    </row>
    <row r="10" spans="1:4" x14ac:dyDescent="0.3">
      <c r="A10">
        <v>70</v>
      </c>
      <c r="B10">
        <v>0.78750000000000009</v>
      </c>
      <c r="C10">
        <v>1.8374999999999999</v>
      </c>
      <c r="D10">
        <v>24.5</v>
      </c>
    </row>
    <row r="11" spans="1:4" x14ac:dyDescent="0.3">
      <c r="A11">
        <v>71</v>
      </c>
      <c r="B11">
        <v>0.85375000000000001</v>
      </c>
      <c r="C11">
        <v>1.6</v>
      </c>
      <c r="D11">
        <v>28</v>
      </c>
    </row>
    <row r="12" spans="1:4" x14ac:dyDescent="0.3">
      <c r="A12">
        <v>72</v>
      </c>
      <c r="B12">
        <v>0.73749999999999993</v>
      </c>
      <c r="C12">
        <v>1.7324999999999999</v>
      </c>
      <c r="D12">
        <v>24</v>
      </c>
    </row>
    <row r="14" spans="1:4" x14ac:dyDescent="0.3">
      <c r="A14" s="1" t="s">
        <v>30</v>
      </c>
      <c r="B14">
        <f>AVERAGE(B2:B12)</f>
        <v>0.81068181818181817</v>
      </c>
      <c r="C14">
        <f t="shared" ref="C14:D14" si="0">AVERAGE(C2:C12)</f>
        <v>1.7680681818181823</v>
      </c>
      <c r="D14">
        <f t="shared" si="0"/>
        <v>26.318181818181817</v>
      </c>
    </row>
    <row r="15" spans="1:4" x14ac:dyDescent="0.3">
      <c r="A15" s="1" t="s">
        <v>31</v>
      </c>
      <c r="B15">
        <f>STDEVA(B2:B12)</f>
        <v>5.071785816025394E-2</v>
      </c>
      <c r="C15">
        <f>STDEVA(C2:C12)</f>
        <v>0.10494695629871136</v>
      </c>
      <c r="D15">
        <f>STDEVA(D2:D12)</f>
        <v>2.8308366896796429</v>
      </c>
    </row>
    <row r="16" spans="1:4" x14ac:dyDescent="0.3">
      <c r="A16" s="1"/>
    </row>
    <row r="17" spans="1:4" x14ac:dyDescent="0.3">
      <c r="A17" s="1" t="s">
        <v>32</v>
      </c>
      <c r="B17">
        <f>B15*2</f>
        <v>0.10143571632050788</v>
      </c>
      <c r="C17">
        <f t="shared" ref="C17:D17" si="1">C15*2</f>
        <v>0.20989391259742271</v>
      </c>
      <c r="D17">
        <f t="shared" si="1"/>
        <v>5.6616733793592857</v>
      </c>
    </row>
    <row r="18" spans="1:4" x14ac:dyDescent="0.3">
      <c r="A18" s="1" t="s">
        <v>34</v>
      </c>
      <c r="B18">
        <f>B14+B17</f>
        <v>0.91211753450232602</v>
      </c>
      <c r="C18">
        <f t="shared" ref="C18:D18" si="2">C14+C17</f>
        <v>1.9779620944156049</v>
      </c>
      <c r="D18">
        <f t="shared" si="2"/>
        <v>31.979855197541102</v>
      </c>
    </row>
    <row r="19" spans="1:4" x14ac:dyDescent="0.3">
      <c r="A19" s="1" t="s">
        <v>35</v>
      </c>
      <c r="B19">
        <f>B14-B17</f>
        <v>0.70924610186131032</v>
      </c>
      <c r="C19">
        <f t="shared" ref="C19:D19" si="3">C14-C17</f>
        <v>1.5581742692207596</v>
      </c>
      <c r="D19">
        <f t="shared" si="3"/>
        <v>20.656508438822531</v>
      </c>
    </row>
    <row r="20" spans="1:4" x14ac:dyDescent="0.3">
      <c r="A20" s="1"/>
    </row>
    <row r="21" spans="1:4" x14ac:dyDescent="0.3">
      <c r="A21" s="1" t="s">
        <v>33</v>
      </c>
      <c r="B21">
        <f>(B15*3)</f>
        <v>0.15215357448076183</v>
      </c>
      <c r="C21">
        <f>(C15*3)</f>
        <v>0.31484086889613405</v>
      </c>
      <c r="D21">
        <f>(D15*3)</f>
        <v>8.4925100690389286</v>
      </c>
    </row>
    <row r="22" spans="1:4" x14ac:dyDescent="0.3">
      <c r="A22" s="1" t="s">
        <v>34</v>
      </c>
      <c r="B22">
        <f>B14+B21</f>
        <v>0.96283539266258</v>
      </c>
      <c r="C22">
        <f t="shared" ref="C22:D22" si="4">C14+C21</f>
        <v>2.0829090507143162</v>
      </c>
      <c r="D22">
        <f t="shared" si="4"/>
        <v>34.810691887220742</v>
      </c>
    </row>
    <row r="23" spans="1:4" x14ac:dyDescent="0.3">
      <c r="A23" s="1" t="s">
        <v>35</v>
      </c>
      <c r="B23">
        <f>B14-B21</f>
        <v>0.65852824370105634</v>
      </c>
      <c r="C23">
        <f t="shared" ref="C23:D23" si="5">C14-C21</f>
        <v>1.4532273129220483</v>
      </c>
      <c r="D23">
        <f t="shared" si="5"/>
        <v>17.82567174914288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49344-43B0-4B31-8442-5347F6C78EE5}">
  <dimension ref="A1:H23"/>
  <sheetViews>
    <sheetView workbookViewId="0">
      <selection activeCell="G23" sqref="G23"/>
    </sheetView>
  </sheetViews>
  <sheetFormatPr defaultRowHeight="14.4" x14ac:dyDescent="0.3"/>
  <sheetData>
    <row r="1" spans="1:8" x14ac:dyDescent="0.3">
      <c r="A1" t="s">
        <v>0</v>
      </c>
      <c r="B1" t="s">
        <v>5</v>
      </c>
      <c r="C1" t="s">
        <v>7</v>
      </c>
      <c r="D1" t="s">
        <v>27</v>
      </c>
      <c r="E1" t="s">
        <v>28</v>
      </c>
      <c r="F1" s="5" t="s">
        <v>26</v>
      </c>
      <c r="G1" s="5" t="s">
        <v>19</v>
      </c>
      <c r="H1" s="5" t="s">
        <v>20</v>
      </c>
    </row>
    <row r="2" spans="1:8" x14ac:dyDescent="0.3">
      <c r="A2">
        <v>26</v>
      </c>
      <c r="B2">
        <v>301.10000000000002</v>
      </c>
      <c r="C2">
        <v>1.28</v>
      </c>
      <c r="D2">
        <v>4.72</v>
      </c>
      <c r="E2">
        <v>2.36</v>
      </c>
      <c r="F2">
        <v>32</v>
      </c>
      <c r="G2">
        <v>14</v>
      </c>
      <c r="H2">
        <v>8.5</v>
      </c>
    </row>
    <row r="3" spans="1:8" x14ac:dyDescent="0.3">
      <c r="A3">
        <v>27</v>
      </c>
      <c r="B3">
        <v>313.25</v>
      </c>
      <c r="C3">
        <v>1.3925000000000001</v>
      </c>
      <c r="D3">
        <v>3.5750000000000002</v>
      </c>
      <c r="E3">
        <v>2.1549999999999998</v>
      </c>
      <c r="F3">
        <v>31</v>
      </c>
      <c r="G3">
        <v>14</v>
      </c>
      <c r="H3">
        <v>9.5</v>
      </c>
    </row>
    <row r="4" spans="1:8" x14ac:dyDescent="0.3">
      <c r="A4">
        <v>29</v>
      </c>
      <c r="B4">
        <v>366</v>
      </c>
      <c r="C4">
        <v>1.2637499999999999</v>
      </c>
      <c r="D4">
        <v>4.2750000000000004</v>
      </c>
      <c r="E4">
        <v>2.1222500000000002</v>
      </c>
      <c r="F4">
        <v>29</v>
      </c>
      <c r="G4">
        <v>13.5</v>
      </c>
      <c r="H4">
        <v>9.5</v>
      </c>
    </row>
    <row r="5" spans="1:8" x14ac:dyDescent="0.3">
      <c r="A5">
        <v>30</v>
      </c>
      <c r="B5">
        <v>300.875</v>
      </c>
      <c r="C5">
        <v>1.29125</v>
      </c>
      <c r="D5">
        <v>4.5999999999999996</v>
      </c>
      <c r="E5">
        <v>2.7199999999999998</v>
      </c>
      <c r="F5">
        <v>29</v>
      </c>
      <c r="G5">
        <v>14</v>
      </c>
      <c r="H5">
        <v>9</v>
      </c>
    </row>
    <row r="6" spans="1:8" x14ac:dyDescent="0.3">
      <c r="A6">
        <v>37</v>
      </c>
      <c r="B6">
        <v>296</v>
      </c>
      <c r="C6">
        <v>1.2725</v>
      </c>
      <c r="D6">
        <v>3.4374999999999996</v>
      </c>
      <c r="E6">
        <v>2.44875</v>
      </c>
      <c r="F6">
        <v>31</v>
      </c>
      <c r="G6">
        <v>13</v>
      </c>
      <c r="H6">
        <v>9.5</v>
      </c>
    </row>
    <row r="7" spans="1:8" x14ac:dyDescent="0.3">
      <c r="A7">
        <v>38</v>
      </c>
      <c r="B7">
        <v>383</v>
      </c>
      <c r="C7">
        <v>1.2537499999999999</v>
      </c>
      <c r="D7">
        <v>1.7999999999999998</v>
      </c>
      <c r="E7">
        <v>2.2487500000000002</v>
      </c>
      <c r="F7">
        <v>31.5</v>
      </c>
      <c r="G7">
        <v>14.5</v>
      </c>
      <c r="H7">
        <v>8.5</v>
      </c>
    </row>
    <row r="8" spans="1:8" x14ac:dyDescent="0.3">
      <c r="A8">
        <v>48</v>
      </c>
      <c r="B8">
        <v>273.125</v>
      </c>
      <c r="C8">
        <v>1.4312499999999999</v>
      </c>
      <c r="D8">
        <v>5.25</v>
      </c>
      <c r="E8">
        <v>2.4587500000000002</v>
      </c>
      <c r="F8">
        <v>31</v>
      </c>
      <c r="G8">
        <v>14</v>
      </c>
      <c r="H8">
        <v>9.6</v>
      </c>
    </row>
    <row r="9" spans="1:8" x14ac:dyDescent="0.3">
      <c r="A9">
        <v>51</v>
      </c>
      <c r="B9">
        <v>312.75</v>
      </c>
      <c r="C9">
        <v>1.2725</v>
      </c>
      <c r="D9">
        <v>4.4125000000000005</v>
      </c>
      <c r="E9">
        <v>2.46</v>
      </c>
      <c r="F9">
        <v>30</v>
      </c>
      <c r="G9">
        <v>13.5</v>
      </c>
      <c r="H9">
        <v>9</v>
      </c>
    </row>
    <row r="10" spans="1:8" x14ac:dyDescent="0.3">
      <c r="A10">
        <v>70</v>
      </c>
      <c r="B10">
        <v>246.75</v>
      </c>
      <c r="C10">
        <v>1.29375</v>
      </c>
      <c r="D10">
        <v>4.9375000000000009</v>
      </c>
      <c r="E10">
        <v>2.8849999999999998</v>
      </c>
      <c r="F10">
        <v>28</v>
      </c>
      <c r="G10" s="8">
        <v>12.5</v>
      </c>
      <c r="H10">
        <v>9</v>
      </c>
    </row>
    <row r="11" spans="1:8" x14ac:dyDescent="0.3">
      <c r="A11">
        <v>71</v>
      </c>
      <c r="B11">
        <v>285.25</v>
      </c>
      <c r="C11">
        <v>1.3987499999999999</v>
      </c>
      <c r="D11">
        <v>5.7874999999999996</v>
      </c>
      <c r="E11">
        <v>2.3724999999999996</v>
      </c>
      <c r="F11" s="8">
        <v>26</v>
      </c>
      <c r="G11">
        <v>13.5</v>
      </c>
      <c r="H11" s="8">
        <v>10.5</v>
      </c>
    </row>
    <row r="12" spans="1:8" x14ac:dyDescent="0.3">
      <c r="A12">
        <v>72</v>
      </c>
      <c r="B12">
        <v>337.25</v>
      </c>
      <c r="C12">
        <v>1.30125</v>
      </c>
      <c r="D12">
        <v>4.1624999999999996</v>
      </c>
      <c r="E12">
        <v>2.5862500000000002</v>
      </c>
      <c r="F12">
        <v>28.5</v>
      </c>
      <c r="G12">
        <v>14</v>
      </c>
      <c r="H12">
        <v>9</v>
      </c>
    </row>
    <row r="14" spans="1:8" x14ac:dyDescent="0.3">
      <c r="A14" s="1" t="s">
        <v>30</v>
      </c>
      <c r="B14">
        <f>AVERAGE(B2:B12)</f>
        <v>310.48636363636365</v>
      </c>
      <c r="C14">
        <f t="shared" ref="C14:H14" si="0">AVERAGE(C2:C12)</f>
        <v>1.3137499999999998</v>
      </c>
      <c r="D14">
        <f t="shared" si="0"/>
        <v>4.268863636363637</v>
      </c>
      <c r="E14">
        <f t="shared" si="0"/>
        <v>2.4379318181818181</v>
      </c>
      <c r="F14">
        <f t="shared" si="0"/>
        <v>29.727272727272727</v>
      </c>
      <c r="G14">
        <f t="shared" si="0"/>
        <v>13.681818181818182</v>
      </c>
      <c r="H14">
        <f t="shared" si="0"/>
        <v>9.2363636363636363</v>
      </c>
    </row>
    <row r="15" spans="1:8" x14ac:dyDescent="0.3">
      <c r="A15" s="1" t="s">
        <v>31</v>
      </c>
      <c r="B15">
        <f>STDEVA(B2:B12)</f>
        <v>39.439132475937711</v>
      </c>
      <c r="C15">
        <f t="shared" ref="C15:H15" si="1">STDEVA(C2:C12)</f>
        <v>6.2399919871743433E-2</v>
      </c>
      <c r="D15">
        <f t="shared" si="1"/>
        <v>1.0643785532156529</v>
      </c>
      <c r="E15">
        <f t="shared" si="1"/>
        <v>0.22985169378615336</v>
      </c>
      <c r="F15">
        <f t="shared" si="1"/>
        <v>1.8078113336799884</v>
      </c>
      <c r="G15">
        <f t="shared" si="1"/>
        <v>0.560032466591325</v>
      </c>
      <c r="H15">
        <f t="shared" si="1"/>
        <v>0.56968891032339264</v>
      </c>
    </row>
    <row r="16" spans="1:8" x14ac:dyDescent="0.3">
      <c r="A16" s="1"/>
    </row>
    <row r="17" spans="1:8" x14ac:dyDescent="0.3">
      <c r="A17" s="1" t="s">
        <v>32</v>
      </c>
      <c r="B17">
        <f>B15*2</f>
        <v>78.878264951875423</v>
      </c>
      <c r="C17">
        <f t="shared" ref="C17:H17" si="2">C15*2</f>
        <v>0.12479983974348687</v>
      </c>
      <c r="D17">
        <f t="shared" si="2"/>
        <v>2.1287571064313058</v>
      </c>
      <c r="E17">
        <f t="shared" si="2"/>
        <v>0.45970338757230672</v>
      </c>
      <c r="F17">
        <f t="shared" si="2"/>
        <v>3.6156226673599767</v>
      </c>
      <c r="G17">
        <f t="shared" si="2"/>
        <v>1.12006493318265</v>
      </c>
      <c r="H17">
        <f t="shared" si="2"/>
        <v>1.1393778206467853</v>
      </c>
    </row>
    <row r="18" spans="1:8" x14ac:dyDescent="0.3">
      <c r="A18" s="1" t="s">
        <v>34</v>
      </c>
      <c r="B18">
        <f>B14+B17</f>
        <v>389.36462858823904</v>
      </c>
      <c r="C18">
        <f t="shared" ref="C18:H18" si="3">C14+C17</f>
        <v>1.4385498397434866</v>
      </c>
      <c r="D18">
        <f t="shared" si="3"/>
        <v>6.3976207427949427</v>
      </c>
      <c r="E18">
        <f t="shared" si="3"/>
        <v>2.897635205754125</v>
      </c>
      <c r="F18">
        <f t="shared" si="3"/>
        <v>33.342895394632706</v>
      </c>
      <c r="G18">
        <f t="shared" si="3"/>
        <v>14.801883115000832</v>
      </c>
      <c r="H18">
        <f t="shared" si="3"/>
        <v>10.375741457010422</v>
      </c>
    </row>
    <row r="19" spans="1:8" x14ac:dyDescent="0.3">
      <c r="A19" s="1" t="s">
        <v>35</v>
      </c>
      <c r="B19">
        <f>B14-B17</f>
        <v>231.60809868448823</v>
      </c>
      <c r="C19">
        <f t="shared" ref="C19:H19" si="4">C14-C17</f>
        <v>1.1889501602565129</v>
      </c>
      <c r="D19">
        <f t="shared" si="4"/>
        <v>2.1401065299323312</v>
      </c>
      <c r="E19">
        <f t="shared" si="4"/>
        <v>1.9782284306095115</v>
      </c>
      <c r="F19">
        <f t="shared" si="4"/>
        <v>26.111650059912751</v>
      </c>
      <c r="G19">
        <f t="shared" si="4"/>
        <v>12.561753248635531</v>
      </c>
      <c r="H19">
        <f t="shared" si="4"/>
        <v>8.0969858157168506</v>
      </c>
    </row>
    <row r="20" spans="1:8" x14ac:dyDescent="0.3">
      <c r="A20" s="1"/>
    </row>
    <row r="21" spans="1:8" x14ac:dyDescent="0.3">
      <c r="A21" s="1" t="s">
        <v>33</v>
      </c>
      <c r="B21">
        <f t="shared" ref="B21:H21" si="5">B15*3</f>
        <v>118.31739742781313</v>
      </c>
      <c r="C21">
        <f t="shared" si="5"/>
        <v>0.1871997596152303</v>
      </c>
      <c r="D21">
        <f t="shared" si="5"/>
        <v>3.1931356596469587</v>
      </c>
      <c r="E21">
        <f t="shared" si="5"/>
        <v>0.68955508135846011</v>
      </c>
      <c r="F21">
        <f t="shared" si="5"/>
        <v>5.4234340010399649</v>
      </c>
      <c r="G21">
        <f t="shared" si="5"/>
        <v>1.680097399773975</v>
      </c>
      <c r="H21">
        <f t="shared" si="5"/>
        <v>1.7090667309701779</v>
      </c>
    </row>
    <row r="22" spans="1:8" x14ac:dyDescent="0.3">
      <c r="A22" s="1" t="s">
        <v>34</v>
      </c>
      <c r="B22">
        <f t="shared" ref="B22:H22" si="6">B14+B21</f>
        <v>428.8037610641768</v>
      </c>
      <c r="C22">
        <f t="shared" si="6"/>
        <v>1.5009497596152301</v>
      </c>
      <c r="D22">
        <f t="shared" si="6"/>
        <v>7.4619992960105961</v>
      </c>
      <c r="E22">
        <f t="shared" si="6"/>
        <v>3.127486899540278</v>
      </c>
      <c r="F22">
        <f t="shared" si="6"/>
        <v>35.150706728312691</v>
      </c>
      <c r="G22">
        <f t="shared" si="6"/>
        <v>15.361915581592157</v>
      </c>
      <c r="H22">
        <f t="shared" si="6"/>
        <v>10.945430367333815</v>
      </c>
    </row>
    <row r="23" spans="1:8" x14ac:dyDescent="0.3">
      <c r="A23" s="1" t="s">
        <v>35</v>
      </c>
      <c r="B23">
        <f t="shared" ref="B23:H23" si="7">B14-B21</f>
        <v>192.1689662085505</v>
      </c>
      <c r="C23">
        <f t="shared" si="7"/>
        <v>1.1265502403847694</v>
      </c>
      <c r="D23">
        <f t="shared" si="7"/>
        <v>1.0757279767166783</v>
      </c>
      <c r="E23">
        <f t="shared" si="7"/>
        <v>1.748376736823358</v>
      </c>
      <c r="F23">
        <f t="shared" si="7"/>
        <v>24.303838726232762</v>
      </c>
      <c r="G23">
        <f t="shared" si="7"/>
        <v>12.001720782044206</v>
      </c>
      <c r="H23">
        <f t="shared" si="7"/>
        <v>7.527296905393458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3B8EE-9404-4869-80EE-A594487481DB}">
  <dimension ref="A1:C30"/>
  <sheetViews>
    <sheetView topLeftCell="A4" workbookViewId="0">
      <selection activeCell="D18" sqref="D18"/>
    </sheetView>
  </sheetViews>
  <sheetFormatPr defaultRowHeight="14.4" x14ac:dyDescent="0.3"/>
  <sheetData>
    <row r="1" spans="1:3" x14ac:dyDescent="0.3">
      <c r="A1" t="s">
        <v>0</v>
      </c>
      <c r="B1" t="s">
        <v>28</v>
      </c>
      <c r="C1" s="5" t="s">
        <v>25</v>
      </c>
    </row>
    <row r="2" spans="1:3" x14ac:dyDescent="0.3">
      <c r="A2">
        <v>28</v>
      </c>
      <c r="B2">
        <v>1.8924999999999996</v>
      </c>
      <c r="C2">
        <v>188</v>
      </c>
    </row>
    <row r="3" spans="1:3" x14ac:dyDescent="0.3">
      <c r="A3">
        <v>31</v>
      </c>
      <c r="B3">
        <v>1.7149999999999999</v>
      </c>
      <c r="C3">
        <v>188</v>
      </c>
    </row>
    <row r="4" spans="1:3" x14ac:dyDescent="0.3">
      <c r="A4">
        <v>32</v>
      </c>
      <c r="B4" s="6">
        <v>1.9085714285714286</v>
      </c>
      <c r="C4">
        <v>193</v>
      </c>
    </row>
    <row r="5" spans="1:3" x14ac:dyDescent="0.3">
      <c r="A5">
        <v>34</v>
      </c>
      <c r="B5">
        <v>1.8612499999999998</v>
      </c>
      <c r="C5">
        <v>184</v>
      </c>
    </row>
    <row r="6" spans="1:3" x14ac:dyDescent="0.3">
      <c r="A6">
        <v>40</v>
      </c>
      <c r="B6">
        <v>1.7</v>
      </c>
      <c r="C6">
        <v>182</v>
      </c>
    </row>
    <row r="7" spans="1:3" x14ac:dyDescent="0.3">
      <c r="A7">
        <v>42</v>
      </c>
      <c r="B7">
        <v>1.7725</v>
      </c>
      <c r="C7">
        <v>191</v>
      </c>
    </row>
    <row r="8" spans="1:3" x14ac:dyDescent="0.3">
      <c r="A8">
        <v>43</v>
      </c>
      <c r="B8">
        <v>1.6312500000000001</v>
      </c>
      <c r="C8">
        <v>187</v>
      </c>
    </row>
    <row r="9" spans="1:3" x14ac:dyDescent="0.3">
      <c r="A9">
        <v>44</v>
      </c>
      <c r="B9">
        <v>1.8374999999999999</v>
      </c>
      <c r="C9">
        <v>185</v>
      </c>
    </row>
    <row r="10" spans="1:3" x14ac:dyDescent="0.3">
      <c r="A10">
        <v>47</v>
      </c>
      <c r="B10">
        <v>1.7425000000000002</v>
      </c>
      <c r="C10">
        <v>187</v>
      </c>
    </row>
    <row r="11" spans="1:3" x14ac:dyDescent="0.3">
      <c r="A11">
        <v>49</v>
      </c>
      <c r="B11">
        <v>1.75875</v>
      </c>
      <c r="C11">
        <v>188</v>
      </c>
    </row>
    <row r="12" spans="1:3" x14ac:dyDescent="0.3">
      <c r="A12">
        <v>50</v>
      </c>
      <c r="B12" s="7">
        <v>1.8285714285714287</v>
      </c>
      <c r="C12">
        <v>183</v>
      </c>
    </row>
    <row r="13" spans="1:3" x14ac:dyDescent="0.3">
      <c r="A13">
        <v>92</v>
      </c>
      <c r="B13">
        <v>1.9350000000000001</v>
      </c>
      <c r="C13">
        <v>185</v>
      </c>
    </row>
    <row r="14" spans="1:3" x14ac:dyDescent="0.3">
      <c r="A14">
        <v>93</v>
      </c>
      <c r="B14">
        <v>1.67</v>
      </c>
      <c r="C14">
        <v>194</v>
      </c>
    </row>
    <row r="15" spans="1:3" x14ac:dyDescent="0.3">
      <c r="A15">
        <v>97</v>
      </c>
      <c r="B15" s="8">
        <v>1.29125</v>
      </c>
      <c r="C15" s="8">
        <v>201</v>
      </c>
    </row>
    <row r="16" spans="1:3" x14ac:dyDescent="0.3">
      <c r="A16">
        <v>98</v>
      </c>
      <c r="B16">
        <v>1.8975</v>
      </c>
      <c r="C16">
        <v>180.5</v>
      </c>
    </row>
    <row r="17" spans="1:3" x14ac:dyDescent="0.3">
      <c r="A17">
        <v>99</v>
      </c>
      <c r="B17">
        <v>1.78125</v>
      </c>
      <c r="C17">
        <v>183</v>
      </c>
    </row>
    <row r="18" spans="1:3" x14ac:dyDescent="0.3">
      <c r="A18">
        <v>100</v>
      </c>
      <c r="B18">
        <v>1.8562500000000002</v>
      </c>
      <c r="C18">
        <v>184</v>
      </c>
    </row>
    <row r="19" spans="1:3" x14ac:dyDescent="0.3">
      <c r="A19">
        <v>101</v>
      </c>
      <c r="B19">
        <v>1.8024999999999998</v>
      </c>
      <c r="C19">
        <v>185</v>
      </c>
    </row>
    <row r="21" spans="1:3" x14ac:dyDescent="0.3">
      <c r="A21" s="1" t="s">
        <v>30</v>
      </c>
      <c r="B21">
        <f>AVERAGE(B2:B19)</f>
        <v>1.7712301587301587</v>
      </c>
      <c r="C21">
        <f>AVERAGE(C2:C19)</f>
        <v>187.13888888888889</v>
      </c>
    </row>
    <row r="22" spans="1:3" x14ac:dyDescent="0.3">
      <c r="A22" s="1" t="s">
        <v>31</v>
      </c>
      <c r="B22">
        <f>STDEVA(B2:B19)</f>
        <v>0.14750170264863735</v>
      </c>
      <c r="C22">
        <f>STDEVA(C2:C19)</f>
        <v>5.022905052198249</v>
      </c>
    </row>
    <row r="23" spans="1:3" x14ac:dyDescent="0.3">
      <c r="A23" s="1"/>
    </row>
    <row r="24" spans="1:3" x14ac:dyDescent="0.3">
      <c r="A24" s="1" t="s">
        <v>32</v>
      </c>
      <c r="B24">
        <f>B22*2</f>
        <v>0.2950034052972747</v>
      </c>
      <c r="C24">
        <f>C22*2</f>
        <v>10.045810104396498</v>
      </c>
    </row>
    <row r="25" spans="1:3" x14ac:dyDescent="0.3">
      <c r="A25" s="1" t="s">
        <v>34</v>
      </c>
      <c r="B25">
        <f>B21+B24</f>
        <v>2.0662335640274332</v>
      </c>
      <c r="C25">
        <f>C21+C24</f>
        <v>197.18469899328539</v>
      </c>
    </row>
    <row r="26" spans="1:3" x14ac:dyDescent="0.3">
      <c r="A26" s="1" t="s">
        <v>35</v>
      </c>
      <c r="B26">
        <f>B21-B24</f>
        <v>1.4762267534328839</v>
      </c>
      <c r="C26">
        <f>C21-C24</f>
        <v>177.09307878449238</v>
      </c>
    </row>
    <row r="27" spans="1:3" x14ac:dyDescent="0.3">
      <c r="A27" s="1"/>
    </row>
    <row r="28" spans="1:3" x14ac:dyDescent="0.3">
      <c r="A28" s="1" t="s">
        <v>33</v>
      </c>
      <c r="B28">
        <f>B22*3</f>
        <v>0.44250510794591202</v>
      </c>
      <c r="C28">
        <f>C22*3</f>
        <v>15.068715156594747</v>
      </c>
    </row>
    <row r="29" spans="1:3" x14ac:dyDescent="0.3">
      <c r="A29" s="1" t="s">
        <v>34</v>
      </c>
      <c r="B29">
        <f>B21+B28</f>
        <v>2.2137352666760708</v>
      </c>
      <c r="C29">
        <f>C21+C28</f>
        <v>202.20760404548363</v>
      </c>
    </row>
    <row r="30" spans="1:3" x14ac:dyDescent="0.3">
      <c r="A30" s="1" t="s">
        <v>35</v>
      </c>
      <c r="B30">
        <f>B21-B28</f>
        <v>1.3287250507842465</v>
      </c>
      <c r="C30">
        <f>C21-C28</f>
        <v>172.0701737322941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528B3-58BD-4102-8E7C-DA92F4B77D1B}">
  <dimension ref="A1:P20"/>
  <sheetViews>
    <sheetView topLeftCell="A64" zoomScaleNormal="100" workbookViewId="0">
      <selection activeCell="O75" sqref="O75"/>
    </sheetView>
  </sheetViews>
  <sheetFormatPr defaultRowHeight="14.4" x14ac:dyDescent="0.3"/>
  <sheetData>
    <row r="1" spans="1:16" x14ac:dyDescent="0.3">
      <c r="A1" t="s">
        <v>0</v>
      </c>
      <c r="B1" t="s">
        <v>5</v>
      </c>
      <c r="C1" t="s">
        <v>6</v>
      </c>
      <c r="D1" t="s">
        <v>29</v>
      </c>
      <c r="E1" t="s">
        <v>27</v>
      </c>
      <c r="F1" t="s">
        <v>28</v>
      </c>
      <c r="G1" s="5" t="s">
        <v>10</v>
      </c>
      <c r="H1" s="5" t="s">
        <v>12</v>
      </c>
      <c r="I1" s="5" t="s">
        <v>13</v>
      </c>
      <c r="J1" s="5" t="s">
        <v>14</v>
      </c>
      <c r="K1" s="5" t="s">
        <v>19</v>
      </c>
      <c r="L1" s="5" t="s">
        <v>20</v>
      </c>
      <c r="M1" s="5" t="s">
        <v>21</v>
      </c>
      <c r="N1" s="5" t="s">
        <v>22</v>
      </c>
      <c r="O1" s="5" t="s">
        <v>23</v>
      </c>
      <c r="P1" s="5" t="s">
        <v>25</v>
      </c>
    </row>
    <row r="2" spans="1:16" x14ac:dyDescent="0.3">
      <c r="A2">
        <v>45</v>
      </c>
      <c r="B2">
        <v>146.125</v>
      </c>
      <c r="C2">
        <v>173.25</v>
      </c>
      <c r="D2" s="8">
        <v>1.2125000000000001</v>
      </c>
      <c r="E2" s="8">
        <v>1.7250000000000001</v>
      </c>
      <c r="F2">
        <v>1.9075</v>
      </c>
      <c r="G2">
        <v>33</v>
      </c>
      <c r="H2">
        <v>132</v>
      </c>
      <c r="I2" s="8">
        <v>206</v>
      </c>
      <c r="J2">
        <v>26</v>
      </c>
      <c r="K2">
        <v>14</v>
      </c>
      <c r="L2">
        <v>11</v>
      </c>
      <c r="M2">
        <v>60</v>
      </c>
      <c r="N2">
        <v>100</v>
      </c>
      <c r="O2">
        <v>54</v>
      </c>
      <c r="P2">
        <v>194</v>
      </c>
    </row>
    <row r="3" spans="1:16" x14ac:dyDescent="0.3">
      <c r="A3">
        <v>53</v>
      </c>
      <c r="B3">
        <v>127.875</v>
      </c>
      <c r="C3">
        <v>188</v>
      </c>
      <c r="D3">
        <v>0.25</v>
      </c>
      <c r="E3">
        <v>0.64999999999999991</v>
      </c>
      <c r="F3">
        <v>1.63375</v>
      </c>
      <c r="G3">
        <v>29</v>
      </c>
      <c r="H3">
        <v>113</v>
      </c>
      <c r="I3">
        <v>188</v>
      </c>
      <c r="J3">
        <v>26.5</v>
      </c>
      <c r="K3">
        <v>14.5</v>
      </c>
      <c r="L3">
        <v>8</v>
      </c>
      <c r="M3">
        <v>58</v>
      </c>
      <c r="N3">
        <v>95</v>
      </c>
      <c r="O3">
        <v>53.5</v>
      </c>
      <c r="P3">
        <v>184</v>
      </c>
    </row>
    <row r="4" spans="1:16" x14ac:dyDescent="0.3">
      <c r="A4">
        <v>86</v>
      </c>
      <c r="B4">
        <v>147.125</v>
      </c>
      <c r="C4">
        <v>194.125</v>
      </c>
      <c r="D4">
        <v>0.34999999999999992</v>
      </c>
      <c r="E4">
        <v>0.43749999999999994</v>
      </c>
      <c r="F4">
        <v>1.71875</v>
      </c>
      <c r="G4">
        <v>28.5</v>
      </c>
      <c r="H4">
        <v>119</v>
      </c>
      <c r="I4">
        <v>184</v>
      </c>
      <c r="J4">
        <v>33</v>
      </c>
      <c r="K4">
        <v>12</v>
      </c>
      <c r="L4">
        <v>9</v>
      </c>
      <c r="M4">
        <v>56</v>
      </c>
      <c r="N4">
        <v>99</v>
      </c>
      <c r="O4">
        <v>56</v>
      </c>
      <c r="P4">
        <v>191</v>
      </c>
    </row>
    <row r="5" spans="1:16" x14ac:dyDescent="0.3">
      <c r="A5">
        <v>87</v>
      </c>
      <c r="B5">
        <v>161.875</v>
      </c>
      <c r="C5">
        <v>204.875</v>
      </c>
      <c r="D5">
        <v>0.41249999999999998</v>
      </c>
      <c r="E5">
        <v>0.86250000000000004</v>
      </c>
      <c r="F5">
        <v>1.7925</v>
      </c>
      <c r="G5">
        <v>29</v>
      </c>
      <c r="H5">
        <v>112</v>
      </c>
      <c r="I5">
        <v>182.5</v>
      </c>
      <c r="J5">
        <v>30</v>
      </c>
      <c r="K5">
        <v>15</v>
      </c>
      <c r="L5">
        <v>8.5</v>
      </c>
      <c r="M5">
        <v>55</v>
      </c>
      <c r="N5">
        <v>97</v>
      </c>
      <c r="O5">
        <v>56</v>
      </c>
      <c r="P5">
        <v>188</v>
      </c>
    </row>
    <row r="6" spans="1:16" x14ac:dyDescent="0.3">
      <c r="A6">
        <v>88</v>
      </c>
      <c r="B6">
        <v>151.25</v>
      </c>
      <c r="C6">
        <v>168.75</v>
      </c>
      <c r="D6">
        <v>0.55125000000000002</v>
      </c>
      <c r="E6">
        <v>1.1125</v>
      </c>
      <c r="F6">
        <v>1.72875</v>
      </c>
      <c r="G6">
        <v>32</v>
      </c>
      <c r="H6">
        <v>120</v>
      </c>
      <c r="I6">
        <v>186</v>
      </c>
      <c r="J6">
        <v>31</v>
      </c>
      <c r="K6">
        <v>13</v>
      </c>
      <c r="L6">
        <v>10.5</v>
      </c>
      <c r="M6">
        <v>60</v>
      </c>
      <c r="N6">
        <v>101</v>
      </c>
      <c r="O6">
        <v>53.5</v>
      </c>
      <c r="P6">
        <v>189</v>
      </c>
    </row>
    <row r="7" spans="1:16" x14ac:dyDescent="0.3">
      <c r="A7">
        <v>89</v>
      </c>
      <c r="B7">
        <v>176.875</v>
      </c>
      <c r="C7">
        <v>169.75</v>
      </c>
      <c r="D7">
        <v>0.31249999999999994</v>
      </c>
      <c r="E7">
        <v>0.78750000000000009</v>
      </c>
      <c r="F7">
        <v>1.6724999999999999</v>
      </c>
      <c r="G7">
        <v>30</v>
      </c>
      <c r="H7">
        <v>124</v>
      </c>
      <c r="I7">
        <v>190</v>
      </c>
      <c r="J7">
        <v>30</v>
      </c>
      <c r="K7">
        <v>12</v>
      </c>
      <c r="L7">
        <v>10.5</v>
      </c>
      <c r="M7">
        <v>59</v>
      </c>
      <c r="N7">
        <v>103</v>
      </c>
      <c r="O7" s="8">
        <v>50</v>
      </c>
      <c r="P7">
        <v>187</v>
      </c>
    </row>
    <row r="8" spans="1:16" x14ac:dyDescent="0.3">
      <c r="A8">
        <v>90</v>
      </c>
      <c r="B8">
        <v>224.25</v>
      </c>
      <c r="C8">
        <v>217.75</v>
      </c>
      <c r="D8">
        <v>0.58750000000000002</v>
      </c>
      <c r="E8">
        <v>1.0125000000000002</v>
      </c>
      <c r="F8">
        <v>1.9100000000000001</v>
      </c>
      <c r="G8">
        <v>30</v>
      </c>
      <c r="H8">
        <v>116</v>
      </c>
      <c r="I8">
        <v>185</v>
      </c>
      <c r="J8">
        <v>35</v>
      </c>
      <c r="K8">
        <v>13</v>
      </c>
      <c r="L8">
        <v>9</v>
      </c>
      <c r="M8">
        <v>56</v>
      </c>
      <c r="N8">
        <v>96</v>
      </c>
      <c r="O8">
        <v>55</v>
      </c>
      <c r="P8">
        <v>177</v>
      </c>
    </row>
    <row r="9" spans="1:16" x14ac:dyDescent="0.3">
      <c r="A9">
        <v>91</v>
      </c>
      <c r="B9">
        <v>192.875</v>
      </c>
      <c r="C9">
        <v>248</v>
      </c>
      <c r="D9">
        <v>0.6875</v>
      </c>
      <c r="E9">
        <v>1.05</v>
      </c>
      <c r="F9">
        <v>1.7749999999999999</v>
      </c>
      <c r="G9">
        <v>29.5</v>
      </c>
      <c r="H9">
        <v>119</v>
      </c>
      <c r="I9">
        <v>179</v>
      </c>
      <c r="J9">
        <v>26</v>
      </c>
      <c r="K9">
        <v>13</v>
      </c>
      <c r="L9">
        <v>9</v>
      </c>
      <c r="M9">
        <v>56</v>
      </c>
      <c r="N9">
        <v>96</v>
      </c>
      <c r="O9">
        <v>56</v>
      </c>
      <c r="P9">
        <v>185</v>
      </c>
    </row>
    <row r="11" spans="1:16" x14ac:dyDescent="0.3">
      <c r="A11" s="1" t="s">
        <v>30</v>
      </c>
      <c r="B11">
        <f>AVERAGE(B2:B9)</f>
        <v>166.03125</v>
      </c>
      <c r="C11">
        <f t="shared" ref="C11:P11" si="0">AVERAGE(C2:C9)</f>
        <v>195.5625</v>
      </c>
      <c r="D11">
        <f t="shared" si="0"/>
        <v>0.54546874999999995</v>
      </c>
      <c r="E11">
        <f t="shared" si="0"/>
        <v>0.95468749999999991</v>
      </c>
      <c r="F11">
        <f t="shared" si="0"/>
        <v>1.76734375</v>
      </c>
      <c r="G11">
        <f t="shared" si="0"/>
        <v>30.125</v>
      </c>
      <c r="H11">
        <f t="shared" si="0"/>
        <v>119.375</v>
      </c>
      <c r="I11">
        <f t="shared" si="0"/>
        <v>187.5625</v>
      </c>
      <c r="J11">
        <f t="shared" si="0"/>
        <v>29.6875</v>
      </c>
      <c r="K11">
        <f t="shared" si="0"/>
        <v>13.3125</v>
      </c>
      <c r="L11">
        <f t="shared" si="0"/>
        <v>9.4375</v>
      </c>
      <c r="M11">
        <f t="shared" si="0"/>
        <v>57.5</v>
      </c>
      <c r="N11">
        <f t="shared" si="0"/>
        <v>98.375</v>
      </c>
      <c r="O11">
        <f t="shared" si="0"/>
        <v>54.25</v>
      </c>
      <c r="P11">
        <f t="shared" si="0"/>
        <v>186.875</v>
      </c>
    </row>
    <row r="12" spans="1:16" x14ac:dyDescent="0.3">
      <c r="A12" s="1" t="s">
        <v>31</v>
      </c>
      <c r="B12">
        <f>STDEVA(B2:B9)</f>
        <v>30.875234961511975</v>
      </c>
      <c r="C12">
        <f t="shared" ref="C12:P12" si="1">STDEVA(C2:C9)</f>
        <v>27.440845468024488</v>
      </c>
      <c r="D12">
        <f t="shared" si="1"/>
        <v>0.30807433117153038</v>
      </c>
      <c r="E12">
        <f t="shared" si="1"/>
        <v>0.38312259670651544</v>
      </c>
      <c r="F12">
        <f t="shared" si="1"/>
        <v>0.10098054422758874</v>
      </c>
      <c r="G12">
        <f t="shared" si="1"/>
        <v>1.5754817857223413</v>
      </c>
      <c r="H12">
        <f t="shared" si="1"/>
        <v>6.4128776691903298</v>
      </c>
      <c r="I12">
        <f t="shared" si="1"/>
        <v>8.1654214308177107</v>
      </c>
      <c r="J12">
        <f t="shared" si="1"/>
        <v>3.3481071411428025</v>
      </c>
      <c r="K12">
        <f t="shared" si="1"/>
        <v>1.0999188281738923</v>
      </c>
      <c r="L12">
        <f t="shared" si="1"/>
        <v>1.0835622468770048</v>
      </c>
      <c r="M12">
        <f t="shared" si="1"/>
        <v>2</v>
      </c>
      <c r="N12">
        <f t="shared" si="1"/>
        <v>2.8252686345094435</v>
      </c>
      <c r="O12">
        <f t="shared" si="1"/>
        <v>2.0354009783964297</v>
      </c>
      <c r="P12">
        <f t="shared" si="1"/>
        <v>5.111262075065218</v>
      </c>
    </row>
    <row r="13" spans="1:16" x14ac:dyDescent="0.3">
      <c r="A13" s="1"/>
    </row>
    <row r="14" spans="1:16" x14ac:dyDescent="0.3">
      <c r="A14" s="1" t="s">
        <v>32</v>
      </c>
      <c r="B14">
        <f>B12*2</f>
        <v>61.75046992302395</v>
      </c>
      <c r="C14">
        <f t="shared" ref="C14:P14" si="2">C12*2</f>
        <v>54.881690936048976</v>
      </c>
      <c r="D14">
        <f t="shared" si="2"/>
        <v>0.61614866234306076</v>
      </c>
      <c r="E14">
        <f t="shared" si="2"/>
        <v>0.76624519341303088</v>
      </c>
      <c r="F14">
        <f t="shared" si="2"/>
        <v>0.20196108845517749</v>
      </c>
      <c r="G14">
        <f t="shared" si="2"/>
        <v>3.1509635714446826</v>
      </c>
      <c r="H14">
        <f t="shared" si="2"/>
        <v>12.82575533838066</v>
      </c>
      <c r="I14">
        <f t="shared" si="2"/>
        <v>16.330842861635421</v>
      </c>
      <c r="J14">
        <f t="shared" si="2"/>
        <v>6.696214282285605</v>
      </c>
      <c r="K14">
        <f t="shared" si="2"/>
        <v>2.1998376563477846</v>
      </c>
      <c r="L14">
        <f t="shared" si="2"/>
        <v>2.1671244937540095</v>
      </c>
      <c r="M14">
        <f t="shared" si="2"/>
        <v>4</v>
      </c>
      <c r="N14">
        <f t="shared" si="2"/>
        <v>5.6505372690188871</v>
      </c>
      <c r="O14">
        <f t="shared" si="2"/>
        <v>4.0708019567928595</v>
      </c>
      <c r="P14">
        <f t="shared" si="2"/>
        <v>10.222524150130436</v>
      </c>
    </row>
    <row r="15" spans="1:16" x14ac:dyDescent="0.3">
      <c r="A15" s="1" t="s">
        <v>34</v>
      </c>
      <c r="B15">
        <f>B11+B14</f>
        <v>227.78171992302396</v>
      </c>
      <c r="C15">
        <f t="shared" ref="C15:P15" si="3">C11+C14</f>
        <v>250.44419093604898</v>
      </c>
      <c r="D15">
        <f t="shared" si="3"/>
        <v>1.1616174123430607</v>
      </c>
      <c r="E15">
        <f t="shared" si="3"/>
        <v>1.7209326934130309</v>
      </c>
      <c r="F15">
        <f t="shared" si="3"/>
        <v>1.9693048384551775</v>
      </c>
      <c r="G15">
        <f t="shared" si="3"/>
        <v>33.275963571444684</v>
      </c>
      <c r="H15">
        <f t="shared" si="3"/>
        <v>132.20075533838065</v>
      </c>
      <c r="I15">
        <f t="shared" si="3"/>
        <v>203.89334286163543</v>
      </c>
      <c r="J15">
        <f t="shared" si="3"/>
        <v>36.383714282285602</v>
      </c>
      <c r="K15">
        <f t="shared" si="3"/>
        <v>15.512337656347785</v>
      </c>
      <c r="L15">
        <f t="shared" si="3"/>
        <v>11.60462449375401</v>
      </c>
      <c r="M15">
        <f t="shared" si="3"/>
        <v>61.5</v>
      </c>
      <c r="N15">
        <f t="shared" si="3"/>
        <v>104.02553726901888</v>
      </c>
      <c r="O15">
        <f t="shared" si="3"/>
        <v>58.320801956792863</v>
      </c>
      <c r="P15">
        <f t="shared" si="3"/>
        <v>197.09752415013043</v>
      </c>
    </row>
    <row r="16" spans="1:16" x14ac:dyDescent="0.3">
      <c r="A16" s="1" t="s">
        <v>35</v>
      </c>
      <c r="B16">
        <f>B11-B14</f>
        <v>104.28078007697604</v>
      </c>
      <c r="C16">
        <f t="shared" ref="C16:P16" si="4">C11-C14</f>
        <v>140.68080906395102</v>
      </c>
      <c r="D16">
        <f t="shared" si="4"/>
        <v>-7.0679912343060813E-2</v>
      </c>
      <c r="E16">
        <f t="shared" si="4"/>
        <v>0.18844230658696903</v>
      </c>
      <c r="F16">
        <f t="shared" si="4"/>
        <v>1.5653826615448225</v>
      </c>
      <c r="G16">
        <f t="shared" si="4"/>
        <v>26.974036428555316</v>
      </c>
      <c r="H16">
        <f t="shared" si="4"/>
        <v>106.54924466161934</v>
      </c>
      <c r="I16">
        <f t="shared" si="4"/>
        <v>171.23165713836457</v>
      </c>
      <c r="J16">
        <f t="shared" si="4"/>
        <v>22.991285717714394</v>
      </c>
      <c r="K16">
        <f t="shared" si="4"/>
        <v>11.112662343652215</v>
      </c>
      <c r="L16">
        <f t="shared" si="4"/>
        <v>7.2703755062459905</v>
      </c>
      <c r="M16">
        <f t="shared" si="4"/>
        <v>53.5</v>
      </c>
      <c r="N16">
        <f t="shared" si="4"/>
        <v>92.724462730981116</v>
      </c>
      <c r="O16">
        <f t="shared" si="4"/>
        <v>50.179198043207137</v>
      </c>
      <c r="P16">
        <f t="shared" si="4"/>
        <v>176.65247584986957</v>
      </c>
    </row>
    <row r="17" spans="1:16" x14ac:dyDescent="0.3">
      <c r="A17" s="1"/>
    </row>
    <row r="18" spans="1:16" x14ac:dyDescent="0.3">
      <c r="A18" s="1" t="s">
        <v>33</v>
      </c>
      <c r="B18">
        <f t="shared" ref="B18:P18" si="5">B12*3</f>
        <v>92.625704884535921</v>
      </c>
      <c r="C18">
        <f t="shared" si="5"/>
        <v>82.32253640407346</v>
      </c>
      <c r="D18">
        <f t="shared" si="5"/>
        <v>0.92422299351459114</v>
      </c>
      <c r="E18">
        <f t="shared" si="5"/>
        <v>1.1493677901195463</v>
      </c>
      <c r="F18">
        <f t="shared" si="5"/>
        <v>0.30294163268276625</v>
      </c>
      <c r="G18">
        <f t="shared" si="5"/>
        <v>4.726445357167024</v>
      </c>
      <c r="H18">
        <f t="shared" si="5"/>
        <v>19.238633007570989</v>
      </c>
      <c r="I18">
        <f t="shared" si="5"/>
        <v>24.496264292453134</v>
      </c>
      <c r="J18">
        <f t="shared" si="5"/>
        <v>10.044321423428407</v>
      </c>
      <c r="K18">
        <f t="shared" si="5"/>
        <v>3.2997564845216769</v>
      </c>
      <c r="L18">
        <f t="shared" si="5"/>
        <v>3.2506867406310143</v>
      </c>
      <c r="M18">
        <f t="shared" si="5"/>
        <v>6</v>
      </c>
      <c r="N18">
        <f t="shared" si="5"/>
        <v>8.4758059035283306</v>
      </c>
      <c r="O18">
        <f t="shared" si="5"/>
        <v>6.1062029351892892</v>
      </c>
      <c r="P18">
        <f t="shared" si="5"/>
        <v>15.333786225195654</v>
      </c>
    </row>
    <row r="19" spans="1:16" x14ac:dyDescent="0.3">
      <c r="A19" s="1" t="s">
        <v>34</v>
      </c>
      <c r="B19">
        <f t="shared" ref="B19:P19" si="6">B11+B18</f>
        <v>258.65695488453593</v>
      </c>
      <c r="C19">
        <f t="shared" si="6"/>
        <v>277.88503640407345</v>
      </c>
      <c r="D19">
        <f t="shared" si="6"/>
        <v>1.4696917435145911</v>
      </c>
      <c r="E19">
        <f t="shared" si="6"/>
        <v>2.104055290119546</v>
      </c>
      <c r="F19">
        <f t="shared" si="6"/>
        <v>2.0702853826827661</v>
      </c>
      <c r="G19">
        <f t="shared" si="6"/>
        <v>34.851445357167023</v>
      </c>
      <c r="H19">
        <f t="shared" si="6"/>
        <v>138.613633007571</v>
      </c>
      <c r="I19">
        <f t="shared" si="6"/>
        <v>212.05876429245313</v>
      </c>
      <c r="J19">
        <f t="shared" si="6"/>
        <v>39.731821423428407</v>
      </c>
      <c r="K19">
        <f t="shared" si="6"/>
        <v>16.612256484521676</v>
      </c>
      <c r="L19">
        <f t="shared" si="6"/>
        <v>12.688186740631014</v>
      </c>
      <c r="M19">
        <f t="shared" si="6"/>
        <v>63.5</v>
      </c>
      <c r="N19">
        <f t="shared" si="6"/>
        <v>106.85080590352833</v>
      </c>
      <c r="O19">
        <f t="shared" si="6"/>
        <v>60.356202935189287</v>
      </c>
      <c r="P19">
        <f t="shared" si="6"/>
        <v>202.20878622519567</v>
      </c>
    </row>
    <row r="20" spans="1:16" x14ac:dyDescent="0.3">
      <c r="A20" s="1" t="s">
        <v>35</v>
      </c>
      <c r="B20">
        <f t="shared" ref="B20:P20" si="7">B11-B18</f>
        <v>73.405545115464079</v>
      </c>
      <c r="C20">
        <f t="shared" si="7"/>
        <v>113.23996359592654</v>
      </c>
      <c r="D20">
        <f t="shared" si="7"/>
        <v>-0.37875424351459119</v>
      </c>
      <c r="E20">
        <f t="shared" si="7"/>
        <v>-0.19468029011954635</v>
      </c>
      <c r="F20">
        <f t="shared" si="7"/>
        <v>1.4644021173172337</v>
      </c>
      <c r="G20">
        <f t="shared" si="7"/>
        <v>25.398554642832977</v>
      </c>
      <c r="H20">
        <f t="shared" si="7"/>
        <v>100.136366992429</v>
      </c>
      <c r="I20">
        <f t="shared" si="7"/>
        <v>163.06623570754687</v>
      </c>
      <c r="J20">
        <f t="shared" si="7"/>
        <v>19.643178576571593</v>
      </c>
      <c r="K20">
        <f t="shared" si="7"/>
        <v>10.012743515478324</v>
      </c>
      <c r="L20">
        <f t="shared" si="7"/>
        <v>6.1868132593689857</v>
      </c>
      <c r="M20">
        <f t="shared" si="7"/>
        <v>51.5</v>
      </c>
      <c r="N20">
        <f t="shared" si="7"/>
        <v>89.899194096471675</v>
      </c>
      <c r="O20">
        <f t="shared" si="7"/>
        <v>48.143797064810713</v>
      </c>
      <c r="P20">
        <f t="shared" si="7"/>
        <v>171.5412137748043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B2100-61F5-4870-8F7F-D07751C3A269}">
  <dimension ref="A1:L20"/>
  <sheetViews>
    <sheetView workbookViewId="0">
      <selection activeCell="E16" sqref="E16"/>
    </sheetView>
  </sheetViews>
  <sheetFormatPr defaultRowHeight="14.4" x14ac:dyDescent="0.3"/>
  <sheetData>
    <row r="1" spans="1:12" x14ac:dyDescent="0.3">
      <c r="A1" t="s">
        <v>0</v>
      </c>
      <c r="B1" t="s">
        <v>5</v>
      </c>
      <c r="C1" t="s">
        <v>6</v>
      </c>
      <c r="D1" t="s">
        <v>29</v>
      </c>
      <c r="E1" t="s">
        <v>27</v>
      </c>
      <c r="F1" t="s">
        <v>28</v>
      </c>
      <c r="G1" s="3" t="s">
        <v>9</v>
      </c>
      <c r="H1" s="3" t="s">
        <v>11</v>
      </c>
      <c r="I1" s="3" t="s">
        <v>14</v>
      </c>
      <c r="J1" s="3" t="s">
        <v>16</v>
      </c>
      <c r="K1" s="3" t="s">
        <v>17</v>
      </c>
      <c r="L1" s="3" t="s">
        <v>18</v>
      </c>
    </row>
    <row r="2" spans="1:12" x14ac:dyDescent="0.3">
      <c r="A2">
        <v>45</v>
      </c>
      <c r="B2">
        <v>255.75</v>
      </c>
      <c r="C2">
        <v>246.75</v>
      </c>
      <c r="D2">
        <v>16.875</v>
      </c>
      <c r="E2">
        <v>4.8499999999999996</v>
      </c>
      <c r="F2">
        <v>2.4737499999999999</v>
      </c>
      <c r="G2">
        <v>6</v>
      </c>
      <c r="H2">
        <v>88</v>
      </c>
      <c r="I2">
        <v>26</v>
      </c>
      <c r="J2">
        <v>22</v>
      </c>
      <c r="K2">
        <v>21</v>
      </c>
      <c r="L2">
        <v>25</v>
      </c>
    </row>
    <row r="3" spans="1:12" x14ac:dyDescent="0.3">
      <c r="A3">
        <v>53</v>
      </c>
      <c r="B3">
        <v>310.125</v>
      </c>
      <c r="C3">
        <v>246.25</v>
      </c>
      <c r="D3">
        <v>14.15</v>
      </c>
      <c r="E3">
        <v>9.2374999999999989</v>
      </c>
      <c r="F3">
        <v>2.2737500000000002</v>
      </c>
      <c r="G3">
        <v>5</v>
      </c>
      <c r="H3">
        <v>78</v>
      </c>
      <c r="I3">
        <v>26.5</v>
      </c>
      <c r="J3">
        <v>19</v>
      </c>
      <c r="K3">
        <v>19</v>
      </c>
      <c r="L3">
        <v>22.5</v>
      </c>
    </row>
    <row r="4" spans="1:12" x14ac:dyDescent="0.3">
      <c r="A4">
        <v>86</v>
      </c>
      <c r="B4">
        <v>366.25</v>
      </c>
      <c r="C4">
        <v>296.125</v>
      </c>
      <c r="D4">
        <v>16.487500000000001</v>
      </c>
      <c r="E4">
        <v>2.9625000000000004</v>
      </c>
      <c r="F4">
        <v>2.42875</v>
      </c>
      <c r="G4">
        <v>7</v>
      </c>
      <c r="H4">
        <v>81</v>
      </c>
      <c r="I4">
        <v>33</v>
      </c>
      <c r="J4">
        <v>21.5</v>
      </c>
      <c r="K4">
        <v>20</v>
      </c>
      <c r="L4">
        <v>22</v>
      </c>
    </row>
    <row r="5" spans="1:12" x14ac:dyDescent="0.3">
      <c r="A5">
        <v>87</v>
      </c>
      <c r="B5">
        <v>313.25</v>
      </c>
      <c r="C5">
        <v>288.75</v>
      </c>
      <c r="D5">
        <v>13.975000000000001</v>
      </c>
      <c r="E5">
        <v>7.0750000000000011</v>
      </c>
      <c r="F5">
        <v>2.6062499999999997</v>
      </c>
      <c r="G5">
        <v>6.5</v>
      </c>
      <c r="H5">
        <v>81</v>
      </c>
      <c r="I5">
        <v>30</v>
      </c>
      <c r="J5">
        <v>20</v>
      </c>
      <c r="K5">
        <v>19</v>
      </c>
      <c r="L5">
        <v>24</v>
      </c>
    </row>
    <row r="6" spans="1:12" x14ac:dyDescent="0.3">
      <c r="A6">
        <v>88</v>
      </c>
      <c r="B6">
        <v>320.75</v>
      </c>
      <c r="C6">
        <v>252.75</v>
      </c>
      <c r="D6">
        <v>18.274999999999999</v>
      </c>
      <c r="E6">
        <v>5.5250000000000004</v>
      </c>
      <c r="F6">
        <v>2.5475000000000003</v>
      </c>
      <c r="G6">
        <v>7</v>
      </c>
      <c r="H6">
        <v>84</v>
      </c>
      <c r="I6">
        <v>31</v>
      </c>
      <c r="J6">
        <v>21</v>
      </c>
      <c r="K6">
        <v>21</v>
      </c>
      <c r="L6">
        <v>23.5</v>
      </c>
    </row>
    <row r="7" spans="1:12" x14ac:dyDescent="0.3">
      <c r="A7">
        <v>89</v>
      </c>
      <c r="B7">
        <v>317.375</v>
      </c>
      <c r="C7">
        <v>308.5</v>
      </c>
      <c r="D7">
        <v>10.5875</v>
      </c>
      <c r="E7">
        <v>4.9874999999999998</v>
      </c>
      <c r="F7">
        <v>2.3849999999999998</v>
      </c>
      <c r="G7">
        <v>6.5</v>
      </c>
      <c r="H7">
        <v>79</v>
      </c>
      <c r="I7">
        <v>30</v>
      </c>
      <c r="J7">
        <v>19.5</v>
      </c>
      <c r="K7">
        <v>19</v>
      </c>
      <c r="L7">
        <v>22</v>
      </c>
    </row>
    <row r="8" spans="1:12" x14ac:dyDescent="0.3">
      <c r="A8">
        <v>90</v>
      </c>
      <c r="B8">
        <v>299.875</v>
      </c>
      <c r="C8">
        <v>272</v>
      </c>
      <c r="D8">
        <v>11.425000000000001</v>
      </c>
      <c r="E8">
        <v>7.35</v>
      </c>
      <c r="F8">
        <v>2.2875000000000001</v>
      </c>
      <c r="G8">
        <v>6</v>
      </c>
      <c r="H8">
        <v>80</v>
      </c>
      <c r="I8">
        <v>35</v>
      </c>
      <c r="J8">
        <v>19.5</v>
      </c>
      <c r="K8">
        <v>19</v>
      </c>
      <c r="L8">
        <v>23</v>
      </c>
    </row>
    <row r="9" spans="1:12" x14ac:dyDescent="0.3">
      <c r="A9">
        <v>91</v>
      </c>
      <c r="B9">
        <v>298.125</v>
      </c>
      <c r="C9">
        <v>276.75</v>
      </c>
      <c r="D9">
        <v>12.3125</v>
      </c>
      <c r="E9">
        <v>6.2249999999999996</v>
      </c>
      <c r="F9">
        <v>2.2999999999999998</v>
      </c>
      <c r="G9">
        <v>6</v>
      </c>
      <c r="H9">
        <v>83</v>
      </c>
      <c r="I9">
        <v>26</v>
      </c>
      <c r="J9">
        <v>20.5</v>
      </c>
      <c r="K9">
        <v>19</v>
      </c>
      <c r="L9">
        <v>23</v>
      </c>
    </row>
    <row r="11" spans="1:12" x14ac:dyDescent="0.3">
      <c r="A11" s="1" t="s">
        <v>30</v>
      </c>
      <c r="B11">
        <f t="shared" ref="B11:L11" si="0">AVERAGE(B2:B9)</f>
        <v>310.1875</v>
      </c>
      <c r="C11">
        <f t="shared" si="0"/>
        <v>273.484375</v>
      </c>
      <c r="D11">
        <f t="shared" si="0"/>
        <v>14.260937500000001</v>
      </c>
      <c r="E11">
        <f t="shared" si="0"/>
        <v>6.0265624999999998</v>
      </c>
      <c r="F11">
        <f t="shared" si="0"/>
        <v>2.4128125000000002</v>
      </c>
      <c r="G11">
        <f t="shared" si="0"/>
        <v>6.25</v>
      </c>
      <c r="H11">
        <f t="shared" si="0"/>
        <v>81.75</v>
      </c>
      <c r="I11">
        <f t="shared" si="0"/>
        <v>29.6875</v>
      </c>
      <c r="J11">
        <f t="shared" si="0"/>
        <v>20.375</v>
      </c>
      <c r="K11">
        <f t="shared" si="0"/>
        <v>19.625</v>
      </c>
      <c r="L11">
        <f t="shared" si="0"/>
        <v>23.125</v>
      </c>
    </row>
    <row r="12" spans="1:12" x14ac:dyDescent="0.3">
      <c r="A12" s="1" t="s">
        <v>31</v>
      </c>
      <c r="B12">
        <f t="shared" ref="B12:L12" si="1">STDEVA(B2:B9)</f>
        <v>30.544829466586602</v>
      </c>
      <c r="C12">
        <f t="shared" si="1"/>
        <v>23.515803719064579</v>
      </c>
      <c r="D12">
        <f t="shared" si="1"/>
        <v>2.7601956897176163</v>
      </c>
      <c r="E12">
        <f t="shared" si="1"/>
        <v>1.9012852502132813</v>
      </c>
      <c r="F12">
        <f t="shared" si="1"/>
        <v>0.12425088027857185</v>
      </c>
      <c r="G12">
        <f t="shared" si="1"/>
        <v>0.65465367070797709</v>
      </c>
      <c r="H12">
        <f t="shared" si="1"/>
        <v>3.1959796173138706</v>
      </c>
      <c r="I12">
        <f t="shared" si="1"/>
        <v>3.3481071411428025</v>
      </c>
      <c r="J12">
        <f t="shared" si="1"/>
        <v>1.0606601717798212</v>
      </c>
      <c r="K12">
        <f t="shared" si="1"/>
        <v>0.91612538131290433</v>
      </c>
      <c r="L12">
        <f t="shared" si="1"/>
        <v>1.0264362759428509</v>
      </c>
    </row>
    <row r="13" spans="1:12" x14ac:dyDescent="0.3">
      <c r="A13" s="1"/>
    </row>
    <row r="14" spans="1:12" x14ac:dyDescent="0.3">
      <c r="A14" s="1" t="s">
        <v>32</v>
      </c>
      <c r="B14">
        <f>B12*2</f>
        <v>61.089658933173205</v>
      </c>
      <c r="C14">
        <f t="shared" ref="C14:L14" si="2">C12*2</f>
        <v>47.031607438129157</v>
      </c>
      <c r="D14">
        <f t="shared" si="2"/>
        <v>5.5203913794352326</v>
      </c>
      <c r="E14">
        <f t="shared" si="2"/>
        <v>3.8025705004265626</v>
      </c>
      <c r="F14">
        <f t="shared" si="2"/>
        <v>0.24850176055714371</v>
      </c>
      <c r="G14">
        <f t="shared" si="2"/>
        <v>1.3093073414159542</v>
      </c>
      <c r="H14">
        <f t="shared" si="2"/>
        <v>6.3919592346277412</v>
      </c>
      <c r="I14">
        <f t="shared" si="2"/>
        <v>6.696214282285605</v>
      </c>
      <c r="J14">
        <f t="shared" si="2"/>
        <v>2.1213203435596424</v>
      </c>
      <c r="K14">
        <f t="shared" si="2"/>
        <v>1.8322507626258087</v>
      </c>
      <c r="L14">
        <f t="shared" si="2"/>
        <v>2.0528725518857018</v>
      </c>
    </row>
    <row r="15" spans="1:12" x14ac:dyDescent="0.3">
      <c r="A15" s="1" t="s">
        <v>34</v>
      </c>
      <c r="B15">
        <f>B11+B14</f>
        <v>371.27715893317321</v>
      </c>
      <c r="C15">
        <f t="shared" ref="C15:L15" si="3">C11+C14</f>
        <v>320.51598243812919</v>
      </c>
      <c r="D15">
        <f t="shared" si="3"/>
        <v>19.781328879435232</v>
      </c>
      <c r="E15">
        <f t="shared" si="3"/>
        <v>9.8291330004265625</v>
      </c>
      <c r="F15">
        <f t="shared" si="3"/>
        <v>2.6613142605571438</v>
      </c>
      <c r="G15">
        <f t="shared" si="3"/>
        <v>7.5593073414159537</v>
      </c>
      <c r="H15">
        <f t="shared" si="3"/>
        <v>88.141959234627734</v>
      </c>
      <c r="I15">
        <f t="shared" si="3"/>
        <v>36.383714282285602</v>
      </c>
      <c r="J15">
        <f t="shared" si="3"/>
        <v>22.496320343559642</v>
      </c>
      <c r="K15">
        <f t="shared" si="3"/>
        <v>21.457250762625808</v>
      </c>
      <c r="L15">
        <f t="shared" si="3"/>
        <v>25.177872551885702</v>
      </c>
    </row>
    <row r="16" spans="1:12" x14ac:dyDescent="0.3">
      <c r="A16" s="1" t="s">
        <v>35</v>
      </c>
      <c r="B16">
        <f>B11-B14</f>
        <v>249.09784106682679</v>
      </c>
      <c r="C16">
        <f t="shared" ref="C16:L16" si="4">C11-C14</f>
        <v>226.45276756187084</v>
      </c>
      <c r="D16">
        <f t="shared" si="4"/>
        <v>8.740546120564769</v>
      </c>
      <c r="E16">
        <f t="shared" si="4"/>
        <v>2.2239919995734372</v>
      </c>
      <c r="F16">
        <f t="shared" si="4"/>
        <v>2.1643107394428567</v>
      </c>
      <c r="G16">
        <f t="shared" si="4"/>
        <v>4.9406926585840463</v>
      </c>
      <c r="H16">
        <f t="shared" si="4"/>
        <v>75.358040765372266</v>
      </c>
      <c r="I16">
        <f t="shared" si="4"/>
        <v>22.991285717714394</v>
      </c>
      <c r="J16">
        <f t="shared" si="4"/>
        <v>18.253679656440358</v>
      </c>
      <c r="K16">
        <f t="shared" si="4"/>
        <v>17.792749237374192</v>
      </c>
      <c r="L16">
        <f t="shared" si="4"/>
        <v>21.072127448114298</v>
      </c>
    </row>
    <row r="17" spans="1:12" x14ac:dyDescent="0.3">
      <c r="A17" s="1"/>
    </row>
    <row r="18" spans="1:12" x14ac:dyDescent="0.3">
      <c r="A18" s="1" t="s">
        <v>33</v>
      </c>
      <c r="B18">
        <f t="shared" ref="B18:L18" si="5">B12*3</f>
        <v>91.634488399759803</v>
      </c>
      <c r="C18">
        <f t="shared" si="5"/>
        <v>70.547411157193736</v>
      </c>
      <c r="D18">
        <f t="shared" si="5"/>
        <v>8.2805870691528494</v>
      </c>
      <c r="E18">
        <f t="shared" si="5"/>
        <v>5.7038557506398444</v>
      </c>
      <c r="F18">
        <f t="shared" si="5"/>
        <v>0.37275264083571558</v>
      </c>
      <c r="G18">
        <f t="shared" si="5"/>
        <v>1.9639610121239313</v>
      </c>
      <c r="H18">
        <f t="shared" si="5"/>
        <v>9.5879388519416118</v>
      </c>
      <c r="I18">
        <f t="shared" si="5"/>
        <v>10.044321423428407</v>
      </c>
      <c r="J18">
        <f t="shared" si="5"/>
        <v>3.1819805153394638</v>
      </c>
      <c r="K18">
        <f t="shared" si="5"/>
        <v>2.7483761439387129</v>
      </c>
      <c r="L18">
        <f t="shared" si="5"/>
        <v>3.0793088278285525</v>
      </c>
    </row>
    <row r="19" spans="1:12" x14ac:dyDescent="0.3">
      <c r="A19" s="1" t="s">
        <v>34</v>
      </c>
      <c r="B19">
        <f t="shared" ref="B19:L19" si="6">B11+B18</f>
        <v>401.82198839975979</v>
      </c>
      <c r="C19">
        <f t="shared" si="6"/>
        <v>344.03178615719372</v>
      </c>
      <c r="D19">
        <f t="shared" si="6"/>
        <v>22.541524569152848</v>
      </c>
      <c r="E19">
        <f t="shared" si="6"/>
        <v>11.730418250639843</v>
      </c>
      <c r="F19">
        <f t="shared" si="6"/>
        <v>2.7855651408357156</v>
      </c>
      <c r="G19">
        <f t="shared" si="6"/>
        <v>8.2139610121239315</v>
      </c>
      <c r="H19">
        <f t="shared" si="6"/>
        <v>91.337938851941615</v>
      </c>
      <c r="I19">
        <f t="shared" si="6"/>
        <v>39.731821423428407</v>
      </c>
      <c r="J19">
        <f t="shared" si="6"/>
        <v>23.556980515339465</v>
      </c>
      <c r="K19">
        <f t="shared" si="6"/>
        <v>22.373376143938714</v>
      </c>
      <c r="L19">
        <f t="shared" si="6"/>
        <v>26.204308827828552</v>
      </c>
    </row>
    <row r="20" spans="1:12" x14ac:dyDescent="0.3">
      <c r="A20" s="1" t="s">
        <v>35</v>
      </c>
      <c r="B20">
        <f t="shared" ref="B20:L20" si="7">B11-B18</f>
        <v>218.55301160024021</v>
      </c>
      <c r="C20">
        <f t="shared" si="7"/>
        <v>202.93696384280628</v>
      </c>
      <c r="D20">
        <f t="shared" si="7"/>
        <v>5.9803504308471513</v>
      </c>
      <c r="E20">
        <f t="shared" si="7"/>
        <v>0.32270674936015542</v>
      </c>
      <c r="F20">
        <f t="shared" si="7"/>
        <v>2.0400598591642849</v>
      </c>
      <c r="G20">
        <f t="shared" si="7"/>
        <v>4.2860389878760685</v>
      </c>
      <c r="H20">
        <f t="shared" si="7"/>
        <v>72.162061148058385</v>
      </c>
      <c r="I20">
        <f t="shared" si="7"/>
        <v>19.643178576571593</v>
      </c>
      <c r="J20">
        <f t="shared" si="7"/>
        <v>17.193019484660535</v>
      </c>
      <c r="K20">
        <f t="shared" si="7"/>
        <v>16.876623856061286</v>
      </c>
      <c r="L20">
        <f t="shared" si="7"/>
        <v>20.04569117217144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7</vt:i4>
      </vt:variant>
    </vt:vector>
  </HeadingPairs>
  <TitlesOfParts>
    <vt:vector size="7" baseType="lpstr">
      <vt:lpstr>Read me</vt:lpstr>
      <vt:lpstr>General training</vt:lpstr>
      <vt:lpstr>No working task walk</vt:lpstr>
      <vt:lpstr>No working task trot</vt:lpstr>
      <vt:lpstr>Classical dressage</vt:lpstr>
      <vt:lpstr>Riding school walk</vt:lpstr>
      <vt:lpstr>Riding school tr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Gobbo</dc:creator>
  <cp:lastModifiedBy>Elena Gobbo</cp:lastModifiedBy>
  <dcterms:created xsi:type="dcterms:W3CDTF">2025-05-16T07:29:44Z</dcterms:created>
  <dcterms:modified xsi:type="dcterms:W3CDTF">2025-05-26T08:09:52Z</dcterms:modified>
</cp:coreProperties>
</file>